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/>
  <mc:AlternateContent xmlns:mc="http://schemas.openxmlformats.org/markup-compatibility/2006">
    <mc:Choice Requires="x15">
      <x15ac:absPath xmlns:x15ac="http://schemas.microsoft.com/office/spreadsheetml/2010/11/ac" url="I:\17. OSD-402\0. Paper\小鼠骨髓单细胞文章\"/>
    </mc:Choice>
  </mc:AlternateContent>
  <xr:revisionPtr revIDLastSave="0" documentId="13_ncr:1_{4DEB1372-EFE0-4D8E-A9D5-9A336C22DE40}" xr6:coauthVersionLast="47" xr6:coauthVersionMax="47" xr10:uidLastSave="{00000000-0000-0000-0000-000000000000}"/>
  <bookViews>
    <workbookView xWindow="-98" yWindow="-98" windowWidth="28996" windowHeight="15796" xr2:uid="{00000000-000D-0000-FFFF-FFFF00000000}"/>
  </bookViews>
  <sheets>
    <sheet name="Table S4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319" uniqueCount="654">
  <si>
    <t xml:space="preserve">Additional file 2: Table S4. GO and KEGG enrichment analysis of DEGs in old erythroid cells </t>
    <phoneticPr fontId="1" type="noConversion"/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mmu05169:Epstein-Barr virus infection</t>
  </si>
  <si>
    <t>PDIA3, H2-EB1, PSMD11, H2-Q7, H2-K1, MAPK14, H2-AA, TAPBP, CCNA2, E2F1, VIM, RAC1, CALR, B2M, IRF9, H2-D1, CD44, H2-AB1</t>
  </si>
  <si>
    <t>mmu04714:Thermogenesis</t>
    <phoneticPr fontId="6" type="noConversion"/>
  </si>
  <si>
    <t>SMARCE1, NDUFA7, MT-ND4, MT-ND5, MT-CO1, NDUFA3, PRKAG1, NDUFB1, COX7A2, UQCR11, FRS2, UQCR10, ARID1A, MAPK14, MT-ND2, COX7C, MT-ATP8, COX6B1, MT-ND1, RPS6KA1, GRB2, MT-CYTB</t>
  </si>
  <si>
    <t>mmu00190:Oxidative phosphorylation</t>
  </si>
  <si>
    <t>NDUFA7, MT-ND4, MT-ND5, MT-CO1, NDUFA3, NDUFB1, COX7A2, UQCR11, UQCR10, MT-ND2, COX7C, MT-ATP8, COX6B1, MT-ND1, MT-CYTB, ATP6V0C, ATP6V0E</t>
  </si>
  <si>
    <t>GOTERM_CC_DIRECT</t>
  </si>
  <si>
    <t>GO:0042824~MHC class I peptide loading complex</t>
  </si>
  <si>
    <t>PDIA3, H2-Q7, H2-K1, CALR, B2M, H2-D1, TAPBP</t>
  </si>
  <si>
    <t>GOTERM_MF_DIRECT</t>
  </si>
  <si>
    <t>GO:0016887~ATP hydrolysis activity</t>
    <phoneticPr fontId="6" type="noConversion"/>
  </si>
  <si>
    <t>EIF4A2, DDX5, BLM, MCM7, DDX42, ATP2A2, CHD4, KIF15, HSP90B1, WRN, DDX17, DYNC1H1, HSPA8, RFC1, HSPA5, ATAD5, ATAD2, ATRX, SMARCA5, KIFC5B, ATP11C, ABCA7, KIF22, SMC1A, ABCB10, DDX39A, DDX39B, MCM6</t>
  </si>
  <si>
    <t>mmu04612:Antigen processing and presentation</t>
  </si>
  <si>
    <t>PDIA3, CD74, HSPA8, H2-EB1, HSPA5, NFYA, HSPA4, H2-Q7, H2-K1, IFI30, H2-AA, CTSS, TAPBP, CANX, CALR, B2M, H2-D1, H2-AB1</t>
  </si>
  <si>
    <t>GOTERM_BP_DIRECT</t>
  </si>
  <si>
    <t>GO:0015990~electron transport coupled proton transport</t>
  </si>
  <si>
    <t>MT-ND4, MT-ND5, MT-CO1, MT-CYTB</t>
  </si>
  <si>
    <t>GO:1902425~positive regulation of attachment of mitotic spindle microtubules to kinetochore</t>
    <phoneticPr fontId="6" type="noConversion"/>
  </si>
  <si>
    <t>KAT2B, INCENP, HNRNPU, BIRC5, AURKB</t>
  </si>
  <si>
    <t>GO:0007163~establishment or maintenance of cell polarity</t>
    <phoneticPr fontId="6" type="noConversion"/>
  </si>
  <si>
    <t>ACTR3, CDC42, ACTR2, GSK3B, EHBP1L1, RAC2, IFT80, PARVB, RAC1</t>
  </si>
  <si>
    <t>GO:0051256~mitotic spindle midzone assembly</t>
    <phoneticPr fontId="6" type="noConversion"/>
  </si>
  <si>
    <t>RACGAP1, PRC1, INCENP, BIRC5, AURKB, KIF4</t>
  </si>
  <si>
    <t>mmu04810:Regulation of actin cytoskeleton</t>
    <phoneticPr fontId="6" type="noConversion"/>
  </si>
  <si>
    <t>ACTR3, ACTR2, ITGB2, FN1, CXCR4, ACTN4, SSH2, IQGAP2, PPP1CA, CDC42, ARPC2, TMSB4X, RAC2, MYH9, RAC1, PFN1, CRK</t>
  </si>
  <si>
    <t>mmu05415:Diabetic cardiomyopathy</t>
  </si>
  <si>
    <t>GSK3B, NDUFA7, MT-ND4, MT-ND5, MT-CO1, NDUFA3, ATP2A2, NDUFB1, CYBA, COX7A2, UQCR11, UQCR10, MAPK14, MT-ND2, COX7C, MT-ATP8, PPP1CA, COX6B1, MT-ND1, SP1, RAC2, MT-CYTB, RAC1</t>
  </si>
  <si>
    <t>mmu05014:Amyotrophic lateral sclerosis</t>
  </si>
  <si>
    <t>RAB1A, MT-ND4, PSMD11, MT-ND5, MT-CO1, NDUFB1, COX7A2, UQCR11, UQCR10, MT-ND2, COX7C, MT-ND1, TUBA1C, ATXN2, RAC1, HNRNPA3, NDUFA7, NUP210, HSPA5, FUS, NDUFA3, MAPK14, MT-ATP8, SOD1, COX6B1, ATXN2L, HNRNPA2B1, MT-CYTB, PFN1, TARDBP, SRSF7, ATF4</t>
  </si>
  <si>
    <t>mmu05020:Prion disease</t>
  </si>
  <si>
    <t>GSK3B, MT-ND4, PSMD11, MT-ND5, MT-CO1, NDUFB1, COX7A2, UQCR11, UQCR10, MT-ND2, COX7C, MT-ND1, TUBA1C, CCL5, RAC2, RAC1, HSPA8, NDUFA7, HSPA5, NDUFA3, CYBA, MAPK14, MT-ATP8, SOD1, COX6B1, MT-CYTB, ATF4</t>
  </si>
  <si>
    <t>GO:0016581~NuRD complex</t>
  </si>
  <si>
    <t>RBBP4, MBD2, CDK2AP2, CHD4, RBBP7, MTA2</t>
  </si>
  <si>
    <t>GO:0019886~antigen processing and presentation of exogenous peptide antigen via MHC class II</t>
  </si>
  <si>
    <t>CD74, H2-EB1, FCER1G, IFI30, H2-AA, B2M, CTSS, H2-AB1</t>
  </si>
  <si>
    <t>GO:0140588~chromatin looping</t>
  </si>
  <si>
    <t>DDX17, EIF4A2, BLM, DDX5, MCM7, HSPA5, ATAD2, ATRX, DDX42, CHD4, CTCF, WRN, DDX39A, DDX39B, RAD21, PCBP2, MCM6</t>
  </si>
  <si>
    <t>GO:0005874~microtubule</t>
  </si>
  <si>
    <t>GSK3B, ZFP207, KIF11, IQGAP2, KIF15, CAMSAP2, TUBA1C, APOE, PCNT, DYNC1H1, HSPA8, KIFC5B, KIF22, DYNLL1, KIF4, DYNC1LI1, CENPE, ASPM, DYNC1LI2, SYNJ1, PRC1, INCENP, CDK2AP2, BIRC5, EIF3A</t>
  </si>
  <si>
    <t>GO:0005681~spliceosomal complex</t>
  </si>
  <si>
    <t>HSPA8, DDX5, RBM25, SF3B2, RBM8A, SRSF1, SRRM1, HNRNPM, LGALS3, HNRNPK, DDX39B, HNRNPH1, U2AF2, SNRNP70, HNRNPF, TRA2B, HNRNPA2B1, TRA2A, SRSF2, HNRNPC, SRSF10, RBM5, SF1, SNRPB</t>
  </si>
  <si>
    <t>GO:0008137~NADH dehydrogenase (ubiquinone) activity</t>
  </si>
  <si>
    <t>MT-ND4, MT-ND5, MT-ND2, MT-ND1</t>
  </si>
  <si>
    <t>GO:0046979~TAP2 binding</t>
  </si>
  <si>
    <t>H2-Q7, H2-K1, H2-D1, TAPBP</t>
  </si>
  <si>
    <t>GO:0046978~TAP1 binding</t>
  </si>
  <si>
    <t>GO:0031901~early endosome membrane</t>
  </si>
  <si>
    <t>IFITM3, SNX1, RAB14, H2-Q7, H2-K1, ATP11C, ABCA7, RAC1, EPS15, H2-D1</t>
  </si>
  <si>
    <t>GO:0044183~protein folding chaperone</t>
  </si>
  <si>
    <t>CD74, HSPA8, HSPA5, KHSRP, HSP90B1, TAPBP</t>
  </si>
  <si>
    <t>mmu04530:Tight junction</t>
  </si>
  <si>
    <t>ACTR3, ACTR2, PCNA, HSPA4, PRKAG1, ACTN4, PPP2CA, CDC42, TUBA1C, STK11, ARPC2, MYH9, RAC1, RAPGEF6</t>
  </si>
  <si>
    <t>GO:0031507~heterochromatin formation</t>
  </si>
  <si>
    <t>H2AZ2, CBX5, UHRF1, ATRX, SMARCA5, MACROH2A1, EZH2, LMNB1</t>
  </si>
  <si>
    <t>GO:0004679~AMP-activated protein kinase activity</t>
  </si>
  <si>
    <t>GSK3B, TNK2, MAST2, PRKAG1, AURKB, CIT, STK11, SLK, STK24, RPS6KA1, SGK3, SIK2, TAF1</t>
  </si>
  <si>
    <t>GO:0042590~antigen processing and presentation of exogenous peptide antigen via MHC class I</t>
  </si>
  <si>
    <t>FCER1G, H2-K1, IFI30, MPEG1</t>
  </si>
  <si>
    <t>GO:1902166~negative regulation of intrinsic apoptotic signaling pathway in response to DNA damage by p53 class mediator</t>
  </si>
  <si>
    <t>CD74, ATAD5, MIF, CD44</t>
  </si>
  <si>
    <t>GO:0090267~positive regulation of mitotic cell cycle spindle assembly checkpoint</t>
  </si>
  <si>
    <t>DYNC1LI1, INCENP, BIRC5, AURKB</t>
  </si>
  <si>
    <t>mmu05166:Human T-cell leukemia virus 1 infection</t>
  </si>
  <si>
    <t>H2-EB1, H2-Q7, H2-K1, ITGB2, XIAP, GPS2, H2-AA, CCNA2, CDC20, KAT2B, XPO1, CANX, E2F1, CALR, B2M, H2-D1, ATF4, H2-AB1</t>
  </si>
  <si>
    <t>mmu05100:Bacterial invasion of epithelial cells</t>
  </si>
  <si>
    <t>ACTR3, CDC42, ACTR2, ARPC2, FN1, CTNNB1, CLTA, RAC1, CRK</t>
  </si>
  <si>
    <t>mmu04144:Endocytosis</t>
  </si>
  <si>
    <t>ACTR3, ACTR2, HSPA8, ARF1, TFRC, H2-Q7, H2-K1, CLTA, CXCR4, EPS15L1, AP2A2, EPN1, IGF1R, CDC42, SNX1, GRK2, ARPC2, EPS15, H2-D1</t>
  </si>
  <si>
    <t>GO:0050821~protein stabilization</t>
  </si>
  <si>
    <t>CD74, GRN, ZFP207, UBR4, TMC8, IFT80, IFI30, HCFC1, TYROBP, LAMP1, FLNA, CALR, PFN1</t>
  </si>
  <si>
    <t>GO:0004672~protein kinase activity</t>
  </si>
  <si>
    <t>GSK3B, TNK2, PRKAG1, MAPK14, AURKB, CLK3, PPP1R9B, CDK8, STK11, SLK, GRK2, TRIM28, PEAK1, CCL5, TAF1</t>
  </si>
  <si>
    <t>GO:0006270~DNA replication initiation</t>
  </si>
  <si>
    <t>PRIM2, POLA1, MCM7, MCM6, TOPBP1</t>
  </si>
  <si>
    <t>GO:0071168~protein localization to chromatin</t>
  </si>
  <si>
    <t>MMS22L, ZMYND8, CARM1, RAD21, EZH2</t>
  </si>
  <si>
    <t>GO:0030864~cortical actin cytoskeleton</t>
  </si>
  <si>
    <t>CAP1, WDR1, COTL1, ACTN4, CORO1A, PPP1R9B</t>
  </si>
  <si>
    <t>GO:0006417~regulation of translation</t>
  </si>
  <si>
    <t>CNOT6, DAZAP1, RBM8A, THRAP3, CNOT3, RPL38, TYMS, ELAVL1, PPP1CA</t>
  </si>
  <si>
    <t>GO:0006406~mRNA export from nucleus</t>
  </si>
  <si>
    <t>ENY2, CHTOP, XPO1, DDX39A, DDX39B, RBM8A, HNRNPA2B1</t>
  </si>
  <si>
    <t>GO:0005788~endoplasmic reticulum lumen</t>
  </si>
  <si>
    <t>PDIA3, HSPA5, LYZ2, ERP29, SELENOF, P4HB, CALR, HSP90B1</t>
  </si>
  <si>
    <t>GO:0070161~anchoring junction</t>
  </si>
  <si>
    <t>HNRNPK, MAST2, NOS1AP, CXCR4, ACTN4, FERMT3</t>
  </si>
  <si>
    <t>GO:0035402~histone H3T11 kinase activity</t>
  </si>
  <si>
    <t>GSK3B, TNK2, MAST2, AURKB, CIT, STK11, SLK, PKM, STK24, RPS6KA1, SGK3, SIK2, TAF1</t>
  </si>
  <si>
    <t>GO:0005200~structural constituent of cytoskeleton</t>
  </si>
  <si>
    <t>ACTR3, TUBA1C, ACTR2, ARPC2, VIM, ACTN4, LMNB1</t>
  </si>
  <si>
    <t>GO:0042127~regulation of cell population proliferation</t>
  </si>
  <si>
    <t>DNMT1, HP1BP3, MBD2, TXNIP, CTNNB1, PDS5B, MIF, E2F4, EPS15, S100A11, PIAS1, EZH2</t>
  </si>
  <si>
    <t>GO:0006355~regulation of DNA-templated transcription</t>
  </si>
  <si>
    <t>SETD5, HP1BP3, KMT2B, CTCF, LIMD1, NSD3, LYL1, HINT1, RBBP4, KHSRP, NSD2, E2F1, E2F4, RBBP7, SRSF10, TMPO, TAF15, NFYA, FUS, SMARCA5, ZBTB11, MAPK14, USF2, HCFC1, ASXL1, KAT2B, SP1, PSPC1, CARM1, FUBP1, SP3, CNOT3, MAFK, ATF4</t>
  </si>
  <si>
    <t>GO:0042605~peptide antigen binding</t>
  </si>
  <si>
    <t>H2-EB1, H2-Q7, H2-K1, H2-AA, B2M, H2-D1, H2-AB1, TAPBP</t>
  </si>
  <si>
    <t>GO:0030838~positive regulation of actin filament polymerization</t>
  </si>
  <si>
    <t>ACTR3, ARPC2, CRACD, CDC42EP3, GRB2, RAC1, PFN1</t>
  </si>
  <si>
    <t>GO:0005912~adherens junction</t>
  </si>
  <si>
    <t>CDCA3, PSPC1, TNK2, ZYX, CTNNB1, MYH9, FRS2, LIMD1, PPP1CA, PPP1R9B</t>
  </si>
  <si>
    <t>GO:0006468~protein phosphorylation</t>
  </si>
  <si>
    <t>GSK3B, MAST2, PRKAG1, MAPK14, YWHAZ, AURKB, CLK3, IGF1R, CDC42, STK11, GRK2, STK24, TRIM28, PTPRA, RPS6KA1, BIRC5, SIK2</t>
  </si>
  <si>
    <t>GO:0005769~early endosome</t>
  </si>
  <si>
    <t>RAB1A, ANXA2, TFRC, H2-Q7, ARRDC3, H2-K1, CXCR4, CORO1A, SNX1, RAB14, SGK3, APOE, EPS15, H2-D1, H2-AB1</t>
  </si>
  <si>
    <t>GO:0008270~zinc ion binding</t>
  </si>
  <si>
    <t>ZCCHC8, BLM, DNMT1, UHRF1, ZMYND8, KMT2B, UBR4, GATA1, CRIP1, NPEPPS, TRIM28, GM21992, APOBEC3, KDM2A, CNBP, PIAS1, SOD1, RBX1, POLA1, RNF167, NEIL3, RPS29, ACER3, S100A6, BIRC5, SRSF7, SF1, MSRB1</t>
  </si>
  <si>
    <t>GO:0044548~S100 protein binding</t>
  </si>
  <si>
    <t>ANXA2, S100A6, ATP2A2, S100A11</t>
  </si>
  <si>
    <t>GO:0000800~lateral element</t>
  </si>
  <si>
    <t>BLM, INCENP, RPA1, SMC1A</t>
  </si>
  <si>
    <t>GO:0031297~replication fork processing</t>
  </si>
  <si>
    <t>MMS22L, BLM, WRN, PCNA, ATRX, NUCKS1</t>
  </si>
  <si>
    <t>GO:0006457~protein folding</t>
  </si>
  <si>
    <t>PDIA3, HSPA8, HSPA5, HSPA4, CANX, P4HB, CALR, PFDN5, NKTR, HSP90B1</t>
  </si>
  <si>
    <t>GO:0030218~erythrocyte differentiation</t>
  </si>
  <si>
    <t>MFHAS1, RACGAP1, EHBP1L1, SP3, SELENOW, HNRNPU, GATA1, TMEM14C</t>
  </si>
  <si>
    <t>GO:0006268~DNA unwinding involved in DNA replication</t>
  </si>
  <si>
    <t>BLM, WRN, MCM7, RPA1, MCM6</t>
  </si>
  <si>
    <t>GO:0006911~phagocytosis, engulfment</t>
  </si>
  <si>
    <t>CDC42, IGHG1, FCER1G, ITGB2, MYH9, RAC1</t>
  </si>
  <si>
    <t>mmu04722:Neurotrophin signaling pathway</t>
  </si>
  <si>
    <t>YWHAE, CDC42, GSK3B, ARHGDIA, ARHGDIB, RPS6KA1, GRB2, FRS2, RAC1, MAPK14, CRK, ATF4</t>
  </si>
  <si>
    <t>GO:0071346~cellular response to type II interferon</t>
  </si>
  <si>
    <t>ACTR3, CDC42, ACTR2, SLK, CCL5, H2-Q7, ZYX, VIM, H2-AB1</t>
  </si>
  <si>
    <t>GO:0006979~response to oxidative stress</t>
  </si>
  <si>
    <t>PPP1R15B, WRN, GRK2, MT-CO1, PRDX1, UBR4, TXNIP, PSIP1, APOE, ATOX1, SOD1</t>
  </si>
  <si>
    <t>GO:0034399~nuclear periphery</t>
  </si>
  <si>
    <t>PSIP1, PIAS1, ATF4, LMNB1</t>
  </si>
  <si>
    <t>GO:0005685~U1 snRNP</t>
  </si>
  <si>
    <t>SNRNP70, LUC7L3, PRPF40A, SNRPB</t>
  </si>
  <si>
    <t>GO:0060999~positive regulation of dendritic spine development</t>
  </si>
  <si>
    <t>ARF1, GRN, HNRNPK, ZMYND8, APOE, RAC1</t>
  </si>
  <si>
    <t>GO:0004712~protein serine/threonine/tyrosine kinase activity</t>
  </si>
  <si>
    <t>CLK1, TNK2, RPS6KA1, CLK4, CLK3</t>
  </si>
  <si>
    <t>GO:0140311~protein sequestering activity</t>
  </si>
  <si>
    <t>YWHAE, TMSB4X, LAPTM5, TMC8, YWHAZ</t>
  </si>
  <si>
    <t>GO:0044325~transmembrane transporter binding</t>
  </si>
  <si>
    <t>YWHAE, PPP2CA, ATP2A2, FLNA, CTNNB1, ACTN4, YWHAZ, EPN1, S100A10, YWHAH, PPP1R9B</t>
  </si>
  <si>
    <t>mmu03013:Nucleocytoplasmic transport</t>
  </si>
  <si>
    <t>AHCTF1, XPO1, UBE2I, NUP210, DDX39B, RBM8A, TMEM33, KPNA4, RANGAP1, KPNA3, KPNB1, SRRM1</t>
  </si>
  <si>
    <t>GO:0051082~unfolded protein binding</t>
  </si>
  <si>
    <t>HSPA8, HSPA5, CANX, DNAJA2, CALR, PFDN5, SRSF10, HSP90B1</t>
  </si>
  <si>
    <t>GO:0090443~FAR/SIN/STRIPAK complex</t>
  </si>
  <si>
    <t>PPP2CA, MOB4, STK24, STRN4</t>
  </si>
  <si>
    <t>GO:0035098~ESC/E(Z) complex</t>
  </si>
  <si>
    <t>SUZ12, RBBP4, RBBP7, EZH2</t>
  </si>
  <si>
    <t>GO:0036121~double-stranded DNA helicase activity</t>
  </si>
  <si>
    <t>BLM, WRN, MCM7, ATRX, CHD4, MCM6</t>
  </si>
  <si>
    <t>GO:0000724~double-strand break repair via homologous recombination</t>
  </si>
  <si>
    <t>MMS22L, BLM, WRN, PPP4C, ZMYND8, RPA1, CHD4, NUCKS1, TOPBP1</t>
  </si>
  <si>
    <t>mmu05016:Huntington disease</t>
  </si>
  <si>
    <t>NDUFA7, MT-ND4, PSMD11, MT-ND5, MT-CO1, NDUFA3, CLTA, NDUFB1, COX7A2, UQCR11, NRF1, UQCR10, MT-ND2, COX7C, AP2A2, MT-ATP8, SOD1, COX6B1, MT-ND1, TUBA1C, SP1, MT-CYTB</t>
  </si>
  <si>
    <t>GO:0009378~four-way junction helicase activity</t>
  </si>
  <si>
    <t>GO:1990518~single-stranded 3'-5' DNA helicase activity</t>
  </si>
  <si>
    <t>GO:0061629~RNA polymerase II-specific DNA-binding transcription factor binding</t>
  </si>
  <si>
    <t>GSK3B, HSPA4, CTBP1, SP1, SP3, CTNNB1, CHD4, MTA2, GATA1, RBX1, TAF1, ATF4</t>
  </si>
  <si>
    <t>GO:0061749~forked DNA-dependent helicase activity</t>
  </si>
  <si>
    <t>GO:0009060~aerobic respiration</t>
  </si>
  <si>
    <t>NDUFA7, MT-ND4, MT-ND5, MT-CO1, NDUFA3, NDUFB1, MT-ND2, MT-ND1</t>
  </si>
  <si>
    <t>GO:0006886~intracellular protein transport</t>
  </si>
  <si>
    <t>RAB2A, NAPA, CD74, RAB1A, ARF1, LAPTM5, CLTA, AP2A2, SNX1, RAB14, PSAP, TMED2, SEC61B, STX2, YWHAH</t>
  </si>
  <si>
    <t>GO:0006337~nucleosome disassembly</t>
  </si>
  <si>
    <t>SMARCE1, ATAD2, SSRP1, ARID1A, SUPT16</t>
  </si>
  <si>
    <t>GO:0005657~replication fork</t>
  </si>
  <si>
    <t>BLM, DNMT1, WRN, PCNA, UHRF1</t>
  </si>
  <si>
    <t>GO:0034341~response to type II interferon</t>
  </si>
  <si>
    <t>IFITM3, CD74, H2-EB1, CCL5, H2-AA, IFITM6</t>
  </si>
  <si>
    <t>GO:0000791~euchromatin</t>
  </si>
  <si>
    <t>SETD5, TRIM28, SP1, UHRF1, PRDX1, CTNNB1, PSIP1</t>
  </si>
  <si>
    <t>GO:0030670~phagocytic vesicle membrane</t>
  </si>
  <si>
    <t>H2-Q7, H2-K1, CORO1A, B2M, MPEG1, H2-D1, TAPBP</t>
  </si>
  <si>
    <t>GO:0010977~negative regulation of neuron projection development</t>
  </si>
  <si>
    <t>GSK3B, LGALS1, H2-K1, FLNA, VIM, DLEU2, APOE, B2M, H2-D1</t>
  </si>
  <si>
    <t>GO:1990023~mitotic spindle midzone</t>
  </si>
  <si>
    <t>CENPE, PRC1, HNRNPU, AURKB</t>
  </si>
  <si>
    <t>GO:0030520~estrogen receptor signaling pathway</t>
  </si>
  <si>
    <t>DDX17, DDX5, CARM1, ARID1A, SAFB</t>
  </si>
  <si>
    <t>GO:0000070~mitotic sister chromatid segregation</t>
  </si>
  <si>
    <t>SPAG5, ZFP207, KNTC1, KNL1, CIT, SKA2</t>
  </si>
  <si>
    <t>GO:0005667~transcription regulator complex</t>
  </si>
  <si>
    <t>ATF1, PBX3, GPS2, NRF1, LIMD1, GATA1, RBL1, SUB1, E2F1, CTNNB1, E2F4, MTA2, E2F8, TAF1, ATF4</t>
  </si>
  <si>
    <t>GO:0042752~regulation of circadian rhythm</t>
  </si>
  <si>
    <t>TOP2A, GSK3B, KDM2A, PSPC1, HNRNPD, TARDBP, PPP1CA, EZH2</t>
  </si>
  <si>
    <t>GO:0016301~kinase activity</t>
  </si>
  <si>
    <t>FN3K, GSK3B, PKM, ZMYND8, TNK2, RPS6KA1, MAPK14, CRK, CLK4, CLK3, TAF1</t>
  </si>
  <si>
    <t>GO:0070062~extracellular exosome</t>
  </si>
  <si>
    <t>HSPA8, ANXA2, TFRC, HSPA4, HNRNPA2B1, FN1, APOE, ALDOA, CLIC1</t>
  </si>
  <si>
    <t>GO:0030674~protein-macromolecule adaptor activity</t>
  </si>
  <si>
    <t>POLD3, MOB4, HSPA8, DYNC1LI1, CBX5, RACGAP1, GRB2, CRK, DTL, STRN4, JCHAIN, HCFC1</t>
  </si>
  <si>
    <t>GO:0000278~mitotic cell cycle</t>
  </si>
  <si>
    <t>PPP2CA, CENPE, TUBA1C, WDHD1, INCENP, BIRC5, PTPN6, AURKB, CIT, SKA2</t>
  </si>
  <si>
    <t>GO:0042054~histone methyltransferase activity</t>
  </si>
  <si>
    <t>NSD3, SUZ12, CARM1, NSD2, KMT5A, EZH2</t>
  </si>
  <si>
    <t>GO:0010629~negative regulation of gene expression</t>
  </si>
  <si>
    <t>GSK3B, DNMT1, GGNBP2, KDM2A, HSPA4, CELF1, CHD4, MIF, CTCF, SLC7A5, RBL1, HNRNPK, RAD21, ERP29, HNRNPD, CTNNB1, APOE, SRSF6, TARDBP, EZH2</t>
  </si>
  <si>
    <t>mmu04114:Oocyte meiosis</t>
  </si>
  <si>
    <t>YWHAE, MAPK14, SMC1A, YWHAZ, IGF1R, PPP1CA, RBX1, PPP2CA, CDC20, SGO1, SLK, RPS6KA1, YWHAH</t>
  </si>
  <si>
    <t>mmu05012:Parkinson disease</t>
  </si>
  <si>
    <t>NDUFA7, MT-ND4, PSMD11, MT-ND5, HSPA5, MT-CO1, NDUFA3, NDUFB1, COX7A2, UQCR11, UQCR10, MT-ND2, COX7C, MT-ATP8, SOD1, COX6B1, MT-ND1, GNAI2, TUBA1C, MT-CYTB, ATF4</t>
  </si>
  <si>
    <t>GO:0051233~spindle midzone</t>
  </si>
  <si>
    <t>CDC42, CENPE, RACGAP1, RIF1, AURKB</t>
  </si>
  <si>
    <t>mmu05022:Pathways of neurodegeneration - multiple diseases</t>
  </si>
  <si>
    <t>RAB1A, GSK3B, MT-ND4, PSMD11, MT-ND5, MT-CO1, ATP2A2, NDUFB1, COX7A2, UQCR11, UQCR10, MT-ND2, COX7C, MT-ND1, TUBA1C, ATXN2, RAC1, CAPN1, NDUFA7, HSPA5, FUS, NDUFA3, MAPK14, MT-ATP8, SOD1, COX6B1, ATXN2L, CTNNB1, MT-CYTB, TARDBP, ATF4</t>
  </si>
  <si>
    <t>GO:0010592~positive regulation of lamellipodium assembly</t>
  </si>
  <si>
    <t>ACTR3, CDC42, ACTR2, ARPC2, RAC2, RAC1</t>
  </si>
  <si>
    <t>GO:0007015~actin filament organization</t>
  </si>
  <si>
    <t>CAP1, CDC42, ARF1, SAMD14, TMSB4X, RAC2, SPIRE1, TAGLN2, RAC1, CORO1A, TMSB10, PPP1R9B</t>
  </si>
  <si>
    <t>GO:0062061~TAP complex binding</t>
  </si>
  <si>
    <t>GO:0051880~G-quadruplex DNA binding</t>
  </si>
  <si>
    <t>BLM, WRN, XRN1, CNBP</t>
  </si>
  <si>
    <t>GO:0031267~small GTPase binding</t>
  </si>
  <si>
    <t>ANXA2, IQGAP2, RANGAP1, SOD1, XPO1, DAAM1, ARHGDIA, ARHGDIB, CDC42EP3, FLNA, BIRC5, KNTC1, RAC1, PFN1, RAPGEF6, KPNB1</t>
  </si>
  <si>
    <t>GO:0016605~PML body</t>
  </si>
  <si>
    <t>EIF4ENIF1, BLM, CBX5, UBE2I, ATRX, SP3, RPA1, TOPBP1, PIAS1</t>
  </si>
  <si>
    <t>GO:0042776~proton motive force-driven mitochondrial ATP synthesis</t>
  </si>
  <si>
    <t>NDUFA7, MT-ND4, MT-ND5, NDUFA3, NDUFB1, MT-ND2, MT-ATP8, MT-ND1</t>
  </si>
  <si>
    <t>GO:0045275~respiratory chain complex III</t>
  </si>
  <si>
    <t>MT-CO1, UQCR11, MT-CYTB, UQCR10</t>
  </si>
  <si>
    <t>GO:0007062~sister chromatid cohesion</t>
  </si>
  <si>
    <t>STAG1, STAG2, RAD21, KIF22, SMC1A</t>
  </si>
  <si>
    <t>GO:0032930~positive regulation of superoxide anion generation</t>
  </si>
  <si>
    <t>TYROBP, ITGB2, CYBA, ELAVL1, GNAI2, SOD1</t>
  </si>
  <si>
    <t>GO:0005911~cell-cell junction</t>
  </si>
  <si>
    <t>ACTR3, CLIC4, WDR1, CXCR4, FRS2, ACTN4, CORO1A, CDC42, CTNNB1, FLNA, GRB2, PTPN6, STX2</t>
  </si>
  <si>
    <t>GO:0000118~histone deacetylase complex</t>
  </si>
  <si>
    <t>HINT1, CBX5, RBBP4, MBD2, RBBP7, MTA2</t>
  </si>
  <si>
    <t>GO:0031490~chromatin DNA binding</t>
  </si>
  <si>
    <t>DDX17, SUZ12, ATRX, HNRNPU, ACTN4, MACROH2A1, GATA1, EZH2, HCFC1</t>
  </si>
  <si>
    <t>GO:0017053~transcription repressor complex</t>
  </si>
  <si>
    <t>CBX5, CTBP1, SP1, GMNN, SP3, GPS2, GATA1</t>
  </si>
  <si>
    <t>GO:0032956~regulation of actin cytoskeleton organization</t>
  </si>
  <si>
    <t>ACTR3, CDC42, DMTN, ARPC2, RAC2, RAC1, IQGAP2, CRK, CORO1A, CIT</t>
  </si>
  <si>
    <t>GO:0045892~negative regulation of DNA-templated transcription</t>
  </si>
  <si>
    <t>DNMT1, CTBP1, GMNN, CHD4, CTCF, LIMD1, NSD3, BCLAF1, TRIM28, RBBP4, E2F1, KMT5A, RBBP7, MTA2, SMARCE1, HSPA8, CBX5, UBE2I, RFC1, HNRNPL, HNRNPK, PSPC1, SP3, BIRC5, CTNNB1, CALR, PFDN5, MXD3, EZH2</t>
  </si>
  <si>
    <t>GO:0046982~protein heterodimerization activity</t>
  </si>
  <si>
    <t>YWHAE, TOP2A, BARD1, H2AZ2, FCER1G, CYBA, SMC1A, MACROH2A1, USF2, PPP2CA, SNX1, VAPA, BIRC5, PSMF1, P4HB, YWHAH, TAF1, ATF4, MCL1</t>
  </si>
  <si>
    <t>GO:0003777~microtubule motor activity</t>
  </si>
  <si>
    <t>CENPE, DYNC1LI1, KIFC5B, KIF22, KIF11, KIF15, KIF4</t>
  </si>
  <si>
    <t>GO:0035255~ionotropic glutamate receptor binding</t>
  </si>
  <si>
    <t>GSK3B, UBE2I, FUS, CANX, EXOC4, CTNNB1, MT-ND2</t>
  </si>
  <si>
    <t>GO:0003690~double-stranded DNA binding</t>
  </si>
  <si>
    <t>POLA1, NEIL3, HNRNPK, RFC1, HNRNPDL, SP1, SP3, HNRNPU, NUCKS1, TARDBP, USF2, LMNB1</t>
  </si>
  <si>
    <t>GO:0046777~protein autophosphorylation</t>
  </si>
  <si>
    <t>CLK1, GSK3B, STK11, PTPRC, SLK, STK24, TRIM28, PEAK1, SIK2, CLK4, CLK3, IGF1R</t>
  </si>
  <si>
    <t>GO:0000307~cyclin-dependent protein kinase holoenzyme complex</t>
  </si>
  <si>
    <t>CCNA2, CDK8, PCNA, CCNF, CCNL2, CCNL1</t>
  </si>
  <si>
    <t>GO:0007010~cytoskeleton organization</t>
  </si>
  <si>
    <t>CAP1, TUBA1C, GSK3B, DMTN, MAST2, PRPF40A, SH3BGRL3, VIM, LSP1, RAC1, LIMD1, YWHAH</t>
  </si>
  <si>
    <t>GO:0045943~positive regulation of transcription by RNA polymerase I</t>
  </si>
  <si>
    <t>CARM1, SMARCA5, UBTF, DEK, BAZ1B, ATF4</t>
  </si>
  <si>
    <t>GO:0002020~protease binding</t>
  </si>
  <si>
    <t>CST3, CAST, GSK3B, ANXA2, SELL, PSAP, NOS1AP, LCN2, FN1, XIAP, MIF, ALDOA</t>
  </si>
  <si>
    <t>GO:0043565~sequence-specific DNA binding</t>
  </si>
  <si>
    <t>ATF1, SUZ12, TOP2A, RFC1, NFYA, PBX3, HNRNPU, CTCF, SAFB, USF2, GATA1, TSN, SLTM, SP1, NSD2, SAFB2, E2F1, PLAGL2, MAFK, MTA2, ATF4, EZH2</t>
  </si>
  <si>
    <t>GO:0005884~actin filament</t>
  </si>
  <si>
    <t>ACTR3, DMTN, RAC2, COTL1, FLNA, MYH9, RAC1, LCP1, CORO1A</t>
  </si>
  <si>
    <t>GO:0005765~lysosomal membrane</t>
  </si>
  <si>
    <t>IFITM3, HSPA8, GRN, H2-EB1, ANXA2, LRBA, H2-Q7, H2-K1, LAPTM5, H2-AA, RNF167, SLC7A5, LAMP1, B2M, H2-D1, H2-AB1</t>
  </si>
  <si>
    <t>GO:0004674~protein serine/threonine kinase activity</t>
  </si>
  <si>
    <t>CDK17, GSK3B, CDK19, TNK2, MAST2, MAPK14, CLK4, AURKB, CLK3, CIT, CLK1, CDK8, STK11, SLK, GRK2, STK24, RPS6KA1, SGK3, SIK2, TAF1</t>
  </si>
  <si>
    <t>mmu05163:Human cytomegalovirus infection</t>
  </si>
  <si>
    <t>PDIA3, GSK3B, H2-Q7, H2-K1, CXCR4, MAPK14, TAPBP, GNAI2, SP1, CCL5, GNB1, E2F1, RAC2, CTNNB1, GRB2, RAC1, CALR, CRK, B2M, H2-D1, ATF4</t>
  </si>
  <si>
    <t>mmu04932:Non-alcoholic fatty liver disease</t>
  </si>
  <si>
    <t>GSK3B, NDUFA7, MT-CO1, NDUFA3, PRKAG1, NDUFB1, COX7A2, UQCR11, UQCR10, MAPK14, COX7C, COX6B1, CDC42, MT-CYTB, RAC1, ATF4</t>
  </si>
  <si>
    <t>GO:0060090~molecular adaptor activity</t>
  </si>
  <si>
    <t>H2AZ2, MBD2, TAPBP, RBX1, DYNC1LI1, TYROBP, CNOT1, SP1, E2F1, GRB2, SGK3, VIM, IFI27L2A, PCNT</t>
  </si>
  <si>
    <t>GO:0007018~microtubule-based movement</t>
  </si>
  <si>
    <t>DYNC1H1, CENPE, DYNC1LI1, DYNC1LI2, KIFC5B, KIF22, KIF11, KIF15, KIF4</t>
  </si>
  <si>
    <t>GO:0000779~condensed chromosome, centromeric region</t>
  </si>
  <si>
    <t>SGO1, CENPE, ATRX, NCAPD2, AURKB</t>
  </si>
  <si>
    <t>GO:0035331~negative regulation of hippo signaling</t>
  </si>
  <si>
    <t>PPP2CA, MOB4, MAPK14, LIMD1, STRN4, CIT</t>
  </si>
  <si>
    <t>mmu05203:Viral carcinogenesis</t>
  </si>
  <si>
    <t>YWHAE, H2-Q7, H2-K1, UBR4, CHD4, ACTN4, YWHAZ, CCNA2, CDC20, CDC42, KAT2B, RBL1, PKM, HNRNPK, GRB2, RAC1, IRF9, H2-D1, YWHAH, ATF4</t>
  </si>
  <si>
    <t>mmu05208:Chemical carcinogenesis - reactive oxygen species</t>
  </si>
  <si>
    <t>NDUFA7, MT-ND4, MT-ND5, MT-CO1, NDUFA3, NDUFB1, CYBA, COX7A2, UQCR11, UQCR10, MAPK14, MT-ND2, COX7C, MT-ATP8, SOD1, COX6B1, MT-ND1, GRB2, MT-CYTB, RAC1</t>
  </si>
  <si>
    <t>GO:0005743~mitochondrial inner membrane</t>
  </si>
  <si>
    <t>NDUFA7, SLC25A3, MT-ND4, MT-ND5, MT-CO1, NDUFA3, TIMM13, NDUFB1, COX7A2, UQCR11, UQCR10, PPOX, MT-ND2, TYMS, COX7C, COX6B1, MT-ND1, SLC25A37, LGALS3, ABCB10, MT-CYTB, TMEM14C, RAB5IF</t>
  </si>
  <si>
    <t>GO:0098685~Schaffer collateral - CA1 synapse</t>
  </si>
  <si>
    <t>CDC42, GSK3B, UBE2I, ARPC2, SYNJ1, PTPRA, ARHGDIA, EXOC4, CTNNB1, PFN1, EPN1</t>
  </si>
  <si>
    <t>GO:0031410~cytoplasmic vesicle</t>
  </si>
  <si>
    <t>IFITM3, DMTN, GGNBP2, TFRC, LRBA, LAPTM5, CLTA, CXCR4, ELAVL1, AP2A2, MPEG1, SOD1, SH3TC2, RAC2, SGK3, CHIL3, RAC1, STX2</t>
  </si>
  <si>
    <t>GO:0035861~site of double-strand break</t>
  </si>
  <si>
    <t>ACTR3, ACTR2, MMS22L, ARPC2, RIF1, RPA1, SMARCA5, TOPBP1, DYNLL1</t>
  </si>
  <si>
    <t>GO:0045271~respiratory chain complex I</t>
  </si>
  <si>
    <t>NDUFA7, MT-ND4, MT-ND5, NDUFA3, NDUFB1, MT-ND2, MT-ND1</t>
  </si>
  <si>
    <t>GO:0030335~positive regulation of cell migration</t>
  </si>
  <si>
    <t>GRN, UBE2I, HSPA5, SEMA4B, MAZ, FN1, CXCR4, ACTN4, SSH2, VSIR, IGF1R, GNAI2, CDC42, CCL5, ALDOA, FERMT3, EZH2</t>
  </si>
  <si>
    <t>GO:0019882~antigen processing and presentation</t>
  </si>
  <si>
    <t>IGHM, CD74, H2-EB1, PSAP, H2-AA, H2-D1, H2-AB1</t>
  </si>
  <si>
    <t>GO:0002502~peptide antigen assembly with MHC class I protein complex</t>
  </si>
  <si>
    <t>PDIA3, CALR, B2M, TAPBP</t>
  </si>
  <si>
    <t>GO:0003712~transcription coregulator activity</t>
  </si>
  <si>
    <t>KAT2B, BCLAF1, DDX5, TAF15, KDM2A, THRAP3, FUS, GPS2, MTA2, PIAS1, MED13L</t>
  </si>
  <si>
    <t>GO:0005637~nuclear inner membrane</t>
  </si>
  <si>
    <t>TMEM120B, TRA2B, IFI27L2A, LBR, LMNB1, TMPO, ARL6IP6</t>
  </si>
  <si>
    <t>GO:0023026~MHC class II protein complex binding</t>
  </si>
  <si>
    <t>CD74, H2-EB1, H2-AA, B2M, H2-AB1</t>
  </si>
  <si>
    <t>mmu03030:DNA replication</t>
  </si>
  <si>
    <t>POLD3, PRIM2, POLA1, PCNA, MCM7, RFC1, RPA1, MCM6</t>
  </si>
  <si>
    <t>GO:0050778~positive regulation of immune response</t>
  </si>
  <si>
    <t>IGHM, IGHG1, H2-EB1, FCER1G, H2-AA, B2M, H2-AB1</t>
  </si>
  <si>
    <t>GO:0042789~mRNA transcription by RNA polymerase II</t>
  </si>
  <si>
    <t>ATF1, ANXA2, SP1, HNRNPD, FLNA, S100A10, TAF1, ATF4</t>
  </si>
  <si>
    <t>GO:0005643~nuclear pore</t>
  </si>
  <si>
    <t>ENY2, AHCTF1, UBE2I, NUP210, KPNA4, RANGAP1, LBR, KPNB1</t>
  </si>
  <si>
    <t>mmu05132:Salmonella infection</t>
  </si>
  <si>
    <t>ACTR3, DYNC1H1, ACTR2, ARF1, ANXA2, DYNLL1, MAPK14, HSP90B1, CDC42, TUBA1C, DYNC1LI1, DYNC1LI2, PTPRC, ARPC2, EXOC4, CTNNB1, FLNA, KPNA4, RAC1, PFN1, KPNA3, S100A10</t>
  </si>
  <si>
    <t>GO:0005768~endosome</t>
  </si>
  <si>
    <t>GRN, ANXA2, TFRC, TNK2, ARRDC3, UBR4, CXCR4, CYBA, EPN1, RNF167, SNX1, ARPC2, RAB14, LAMP1, EXOC4, MYH9, GRB2, APOE</t>
  </si>
  <si>
    <t>GO:0016787~hydrolase activity</t>
  </si>
  <si>
    <t>DDX17, EIF4A2, DDX5, APOBEC3, MCM7, ATRX, ENDOD1, CHD4, APEH, MT-ATP8, TUBA1C, HINT1, WRN, DDX39A, DDX39B, PTPN6, MCM6</t>
  </si>
  <si>
    <t>GO:0030132~clathrin coat of coated pit</t>
  </si>
  <si>
    <t>SYNJ1, CLTA, EPS15L1, EPS15</t>
  </si>
  <si>
    <t>GO:0099523~presynaptic cytosol</t>
  </si>
  <si>
    <t>HSPA8, UBE2I, FUS, TNK2, HNRNPAB, PIAS1, SENP1</t>
  </si>
  <si>
    <t>GO:0042995~cell projection</t>
  </si>
  <si>
    <t>ACTR3, ACTR2, RRM1, WDR1, CEP350, ACTN4, CST3, CDC42, HNRNPK, ARPC2, RAC2, VIM, RAC1, CD44, FERMT3</t>
  </si>
  <si>
    <t>GO:0099524~postsynaptic cytosol</t>
  </si>
  <si>
    <t>HSPA8, UBE2I, FUS, TNK2, HNRNPA2B1, PIAS1, SENP1</t>
  </si>
  <si>
    <t>GO:0042613~MHC class II protein complex</t>
  </si>
  <si>
    <t>GO:0008278~cohesin complex</t>
  </si>
  <si>
    <t>STAG1, STAG2, RAD21, SMC1A</t>
  </si>
  <si>
    <t>GO:0043066~negative regulation of apoptotic process</t>
  </si>
  <si>
    <t>GSK3B, TFRC, XIAP, GATA1, IGF1R, HSP90B1, PLAC8, LGALS3, GRK2, RPS6KA1, FLNA, PCNT, YWHAH, MCL1, BARD1, CD74, CAMK1D, KDM2A, HSPA5, FN1, ASNS, MIF, ATOX1, PIAS1, SOD1, HNRNPK, BIRC5, CTNNB1, ANP32B, CD44</t>
  </si>
  <si>
    <t>GO:0106310~protein serine kinase activity</t>
  </si>
  <si>
    <t>CDK17, GSK3B, CDK19, CAMK1D, TNK2, MAST2, MAPK14, CLK4, AURKB, CLK3, CIT, CLK1, CDK8, STK11, SLK, STK24, RPS6KA1, SGK3, SIK2, TAF1</t>
  </si>
  <si>
    <t>GO:0000987~cis-regulatory region sequence-specific DNA binding</t>
  </si>
  <si>
    <t>HNRNPK, SP1, UHRF1, RAD21, SP3, E2F1, CTCF, ELL2, GATA1, E2F8</t>
  </si>
  <si>
    <t>GO:0000281~mitotic cytokinesis</t>
  </si>
  <si>
    <t>ANLN, RACGAP1, INCENP, EXOC4, BIRC5, STX2, AURKB, CIT, KIF4</t>
  </si>
  <si>
    <t>GO:0008360~regulation of cell shape</t>
  </si>
  <si>
    <t>DMTN, WDR1, FN1, PRPF40A, LIMD1, CORO1A, ARHGDIA, CDC42EP3, RAC2, MYH9, RAC1, ALDOA, CRK</t>
  </si>
  <si>
    <t>GO:0007051~spindle organization</t>
  </si>
  <si>
    <t>ASPM, SPAG5, KIF11, PCNT, CKAP5, AURKB</t>
  </si>
  <si>
    <t>GO:0048511~rhythmic process</t>
  </si>
  <si>
    <t>TOP2A, KAT2B, DDX5, NFYA, PSPC1, SP1, TARDBP, DTL, PPP1CA, EZH2</t>
  </si>
  <si>
    <t>GO:0030027~lamellipodium</t>
  </si>
  <si>
    <t>ACTR3, ACTR2, PARVB, IQGAP2, CORO1A, PPP1R9B, SNX1, ARPC2, RAC2, CTNNB1, MYH9, P4HB, RAC1, STX2</t>
  </si>
  <si>
    <t>GO:0060816~random inactivation of X chromosome</t>
  </si>
  <si>
    <t>SUZ12, HNRNPK, HNRNPU, CTCF, XIST, LBR</t>
  </si>
  <si>
    <t>GO:0031966~mitochondrial membrane</t>
  </si>
  <si>
    <t>MT-ND4, MT-CO1, COX7A2, PPOX, COX7C, MT-ATP8, COX6B1, MT-ND1, SLC25A37, ABCB10, CANX, OGDH, IFI27L2A, TMEM14C</t>
  </si>
  <si>
    <t>GO:0097110~scaffold protein binding</t>
  </si>
  <si>
    <t>YWHAE, GRK2, PSAP, UBTF, XIAP, MYH9, VIM, DYNLL1, CRK, CIT</t>
  </si>
  <si>
    <t>GO:1900026~positive regulation of substrate adhesion-dependent cell spreading</t>
  </si>
  <si>
    <t>CDC42, ARPC2, FLNA, P4HB, RAC1, CALR, CRK, S100A10</t>
  </si>
  <si>
    <t>GO:0010628~positive regulation of gene expression</t>
  </si>
  <si>
    <t>GSK3B, DNMT1, TFRC, CELF1, MAZ, PRKAG1, HNRNPU, CTCF, VSIR, CCL5, RAD21, E2F1, TMED2, CD74, KDM2A, FN1, MAPK14, HCFC1, TYROBP, SP1, FUBP1, ERP29, HNRNPD, LCN2, CTNNB1, VIM, CALR, CD44, ATF4</t>
  </si>
  <si>
    <t>GO:0097431~mitotic spindle pole</t>
  </si>
  <si>
    <t>GPSM2, ASPM, STAG1, STAG2, SPAG5, SMC1A, AURKB</t>
  </si>
  <si>
    <t>GO:0005770~late endosome</t>
  </si>
  <si>
    <t>CD74, HSPA8, ARF1, GRN, CXCR4, CTSS, DYNC1LI1, DYNC1LI2, RAB14, LAMP1, PSAP, APOE, ANKRD13A</t>
  </si>
  <si>
    <t>GO:0032993~protein-DNA complex</t>
  </si>
  <si>
    <t>SUZ12, HNRNPK, NFYA, SP1, SP3, CTNNB1, CHD4, GATA1</t>
  </si>
  <si>
    <t>GO:0051087~protein-folding chaperone binding</t>
  </si>
  <si>
    <t>HSPA8, GRN, TFRC, H2-Q7, H2-K1, DNAJA2, ERP29, OGDH, BIRC5, LBR, H2-D1, SOD1</t>
  </si>
  <si>
    <t>GO:0005789~endoplasmic reticulum membrane</t>
  </si>
  <si>
    <t>VKORC1L1, RTN3, RAB1A, PIGQ, TECR, LPCAT1, TOR1AIP2, ATP2A2, HSP90B1, PTDSS2, SERP1, LRRC8C, TMED2, SEC61B, LBR, TAPT1, RAB5IF, RAB2A, CD74, NUP210, HSPA5, LRBA, SSR3, SHISA5, TMC8, MBOAT2, ATP11C, TAPBP, SPCS2, SPCS1, REEP5, VAPA, TMEM33, LPCAT3, ACER3, CANX, ALOX5AP, ESYT2, SIK2, CALR</t>
  </si>
  <si>
    <t>GO:0005739~mitochondrion</t>
  </si>
  <si>
    <t>YWHAE, GSK3B, CLIC4, MT-ND4, SLC25A3, MT-ND5, MT-CO1, MT-ND2, COX7C, MT-ND1, GLS, STK11, CAPN1, CLIC1, RAB5IF, YWHAH, TMEM14C, USP48, CYBA, DYNLL1, YWHAZ, DCK, COX6B1, PKM, MT-TD, MTHFD2, NOS1AP, ENY2, GRN, TIMM13, NDUFB1, GPS2, UQCR11, COX7A2, UQCR10, TYMS, PPOX, PRDX1, PSAP, ARGLU1, NKTR, PCK2, MCL1, RRM1, NDUFA7, HSPA5, HSPA4, UROS, NDUFA3, MAPK14, MT-ATP8, SOD1, SLC25A37, ABCB10, OGDH, MT-CYTB, IFI27L2A, TARDBP</t>
  </si>
  <si>
    <t>GO:0000380~alternative mRNA splicing, via spliceosome</t>
  </si>
  <si>
    <t>DDX17, HNRNPM, DDX5, HNRNPUL1, SRSF1, HNRNPU, SRSF6</t>
  </si>
  <si>
    <t>GO:0009897~external side of plasma membrane</t>
  </si>
  <si>
    <t>LY6C2, IGHM, TFRC, ITGB2, H2-Q7, H2-K1, CXCR4, BTNL10, VSIR, LGALS3, IGHG1, LAMP1, B2M, CD74, H2-EB1, FCER1G, H2-AA, EPOR, CNOT6, PTPRC, SELL, P4HB, CALR, CD44, H2-D1, H2-AB1</t>
  </si>
  <si>
    <t>GO:0030425~dendrite</t>
  </si>
  <si>
    <t>GSK3B, RBM8A, HNRNPU, STRN4, GNAI2, PPP1R9B, MT-ND1, CDC42, SAMD14, LAMP1, KHSRP, RAC1, APOE, SRSF10, TSC22D4, HSPA8, UBE2I, FUS, TNK2, CYBA, RANGAP1, CKAP5, HNRNPAB, NAP1L4, HCFC1, XRN1, GNB1, EXOC4</t>
  </si>
  <si>
    <t>GO:0048026~positive regulation of mRNA splicing, via spliceosome</t>
  </si>
  <si>
    <t>HSPA8, DAZAP1, THRAP3, SNRNP70, TRA2B, TRA2A, SRSF2, SRSF10</t>
  </si>
  <si>
    <t>GO:0001221~transcription coregulator binding</t>
  </si>
  <si>
    <t>UBE2I, NFYA, CTBP1, SP1, CTNNB1, CHD4, CTCF, GATA1</t>
  </si>
  <si>
    <t>GO:0043198~dendritic shaft</t>
  </si>
  <si>
    <t>HSPA8, GSK3B, GRK2, ARPC2, HSPA5, ZMYND8, EXOC4, FLNA, CTNNB1</t>
  </si>
  <si>
    <t>GO:0050766~positive regulation of phagocytosis</t>
  </si>
  <si>
    <t>HSPA8, IGHG1, PTPRC, CAMK1D, FCER1G, MYH9, CYBA, ABCA7, CALR, SOD1</t>
  </si>
  <si>
    <t>GO:0003714~transcription corepressor activity</t>
  </si>
  <si>
    <t>SETD5, CTBP1, ZMYND8, GMNN, HNRNPU, GPS2, CHD4, NOC2L, LIMD1, PIAS1, TRIM28, MIER3, KMT5A, MTA2, EZH2</t>
  </si>
  <si>
    <t>GO:0051015~actin filament binding</t>
  </si>
  <si>
    <t>ACTR3, ACTR2, DMTN, WDR1, ACTN4, IQGAP2, CORO1A, PPP1R9B, SAMD14, ARPC2, PSPC1, COTL1, FLNA, MYH9, TAGLN2, LCP1</t>
  </si>
  <si>
    <t>GO:0043209~myelin sheath</t>
  </si>
  <si>
    <t>PDIA3, NAPA, HSPA8, SLC25A3, HSPA5, WDR1, MIF, SOD1, CDC42, PKM, PRDX1, GNB1, CANX, ALDOA</t>
  </si>
  <si>
    <t>GO:0051028~mRNA transport</t>
  </si>
  <si>
    <t>SLBP, AHCTF1, HNRNPA3, NUP210, RBM8A, THRAP3, KHSRP, HNRNPA2B1, SRSF1, SRSF7</t>
  </si>
  <si>
    <t>GO:0042981~regulation of apoptotic process</t>
  </si>
  <si>
    <t>GSK3B, RBM25, DDX42, FRS2, ACTN4, DEDD2, WRN, SLK, SELL, CTNNB1, CCNL2, APOE, ANP32B, CCNL1, TARDBP, ATF4, MCL1</t>
  </si>
  <si>
    <t>GO:0000781~chromosome, telomeric region</t>
  </si>
  <si>
    <t>BLM, WRN, CBX5, RIF1, RBBP4, HNRNPA2B1, ATRX, CHD4, RBBP7, MTA2, PPP1CA, EZH2</t>
  </si>
  <si>
    <t>GO:0016604~nuclear body</t>
  </si>
  <si>
    <t>SUZ12, ZCCHC8, AHCTF1, PCNA, UBE2I, NUFIP2, SPAG5, ATRX, KNL1, MKI67, PCNP, STAG1, SLTM, INCENP, SAFB2, MYH9, SH3BGRL3, TOPBP1, XIST, SF1</t>
  </si>
  <si>
    <t>GO:0006346~DNA methylation-dependent constitutive heterochromatin formation</t>
  </si>
  <si>
    <t>DNMT1, TRIM28, KMT2B, MBD2, SMARCA5, CTCF, EZH2</t>
  </si>
  <si>
    <t>GO:0048025~negative regulation of mRNA splicing, via spliceosome</t>
  </si>
  <si>
    <t>HNRNPK, U2AF2, HNRNPA2B1, SRSF4, SRSF6, SRSF7, SRSF10</t>
  </si>
  <si>
    <t>GO:0005783~endoplasmic reticulum</t>
  </si>
  <si>
    <t>IFITM3, YWHAE, VKORC1L1, RTN3, PPP1R15B, RAB1A, GRN, FAF1, PIGQ, TECR, POMP, H2-Q7, H2-K1, LPCAT1, TOR1AIP2, ATP2A2, ELAVL1, HSP90B1, SERP1, LRRC8C, TMED2, PSMF1, SEC61B, APOE, CLIC1, CAST, PDIA3, CD74, HSPA5, LRBA, CNBP, SSR3, SHISA5, TMC8, ATP11C, TSN, REEP5, VAPA, TMEM33, NPC2, CANX, ALOX5AP, ERP29, P4HB, CALR, H2-D1</t>
  </si>
  <si>
    <t>GO:0072686~mitotic spindle</t>
  </si>
  <si>
    <t>CDC42, CENPE, KAT2B, RACGAP1, SPAG5, KIFC5B, HNRNPU, KIF22, KIF11, DYNLL1, RANGAP1, DLGAP5</t>
  </si>
  <si>
    <t>GO:0045740~positive regulation of DNA replication</t>
  </si>
  <si>
    <t>CST3, ATF1, CDC42, PCNA, ATAD5, FAF1, SMARCA5, RAC1</t>
  </si>
  <si>
    <t>GO:0005925~focal adhesion</t>
  </si>
  <si>
    <t>ITGB2, CYBA, PARVB, ACTN4, SSH2, LIMD1, SENP1, PTPRC, ARPC2, PSPC1, PEAK1, PTPRA, ZYX, MYH9, LCP1</t>
  </si>
  <si>
    <t>GO:0001673~male germ cell nucleus</t>
  </si>
  <si>
    <t>TOP2A, BLM, DAZAP1, PCNA, CELF1, RPA1, KPNA4, TOPBP1, CTCF, TSN</t>
  </si>
  <si>
    <t>GO:0042826~histone deacetylase binding</t>
  </si>
  <si>
    <t>YWHAE, DNMT1, CBX5, GMNN, CHD4, CDC20, KAT2B, RBBP4, SP1, MIER3, HNRNPD, RAC1, MTA2</t>
  </si>
  <si>
    <t>GO:0045335~phagocytic vesicle</t>
  </si>
  <si>
    <t>CDC42, RAB14, LAMP1, ZYX, MYH9, VIM, CALR, CORO1A, CTSS, MPEG1</t>
  </si>
  <si>
    <t>GO:0006357~regulation of transcription by RNA polymerase II</t>
  </si>
  <si>
    <t>ATF1, DIDO1, UBP1, NUCKS1, CTCF, LYL1, KHSRP, CCNL2, KMT5A, CCNL1, ILKAP, DDX17, TSC22D4, KDM2A, KLF13, SAFB, ARID1A, PIAS1, KAT2B, RBL1, SLTM, SUB1, PFN1, IRF9, ATF4, DDX5, ENY2, CTBP1, MAZ, GPS2, NEDD8, NRF1, PPP2CA, PPP4C, RAD21, PCBP2, SAFB2, E2F1, PLAGL2, E2F4, E2F8, NKTR, SMARCE1, NFYA, FUS, PBX3, SSH2, MAPK14, USF2, MED13L, PPP1CA, HNRNPK, SP1, FUBP1, SP3, CTNNB1, MAFK, MXD3, EZH2</t>
  </si>
  <si>
    <t>GO:0005938~cell cortex</t>
  </si>
  <si>
    <t>DYNC1H1, ACTR2, GPSM2, ANXA2, IQGAP2, CORO1A, ANLN, HNRNPK, CTNNB1, SPIRE1, FLNA, MYH9, GRB2, RAC1, PFN1</t>
  </si>
  <si>
    <t>GO:0002102~podosome</t>
  </si>
  <si>
    <t>ACTR3, HNRNPK, WDR1, PSPC1, NOS1AP, FLNA, LCP1, FERMT3</t>
  </si>
  <si>
    <t>GO:0005819~spindle</t>
  </si>
  <si>
    <t>DIDO1, SPAG5, CEP350, ZFP207, CLTA, KIF11, KIF22, CENPE, RACGAP1, PRC1, INCENP, RPS6KA1, MYH9</t>
  </si>
  <si>
    <t>GO:0000792~heterochromatin</t>
  </si>
  <si>
    <t>DNMT1, CBX5, TRIM28, UHRF1, MBD2, ATRX, PSIP1, ALDOA, WDR76</t>
  </si>
  <si>
    <t>GO:0043197~dendritic spine</t>
  </si>
  <si>
    <t>HSPA8, GSK3B, FUS, ZMYND8, STRN4, PPP1CA, PPP1R9B, CDC42, MOB4, SNX1, GRK2, HNRNPK, ARPC2, CANX, RAC2, RAC1</t>
  </si>
  <si>
    <t>GO:0005764~lysosome</t>
  </si>
  <si>
    <t>CD74, HSPA8, GRN, PDE1C, LRBA, ARRDC3, LAPTM5, CXCR4, IFI30, H2-AA, CTSS, SOD1, RNF167, SNX1, RAB14, LAMP1, NPC2, PSAP, PRTN3, CAPN1</t>
  </si>
  <si>
    <t>GO:0010494~cytoplasmic stress granule</t>
  </si>
  <si>
    <t>TIAL1, ATXN2L, ATXN2, HNRNPK, NUFIP2, CELF1, KHSRP, LARP4B, TARDBP, ELAVL1, KPNB1</t>
  </si>
  <si>
    <t>GO:0005790~smooth endoplasmic reticulum</t>
  </si>
  <si>
    <t>PDIA3, DMTN, HSPA5, CANX, ERP29, CALR, HSP90B1</t>
  </si>
  <si>
    <t>GO:0043596~nuclear replication fork</t>
  </si>
  <si>
    <t>MMS22L, WDHD1, PCNA, CARM1, SMARCA5, BAZ1B</t>
  </si>
  <si>
    <t>GO:0045202~synapse</t>
  </si>
  <si>
    <t>YWHAE, LY6C2, RTN3, RAB1A, GRN, WDR1, CORO1A, GLS, PPP2CA, HNRNPDL, ARHGDIA, RPS6KA1, RPL38, STX2, EPS15, YWHAH, TSC22D4, DMTN, SEMA4B, HNRNPL, RPS26, HNRNPM, RPS28, PTPRC, HNRNPUL1, ARPC2, HNRNPF, FUBP1, GNB1, HNRNPD, EXOC4, CTNNB1, EZH2, LY6E</t>
  </si>
  <si>
    <t>GO:0019900~kinase binding</t>
  </si>
  <si>
    <t>CAB39, NAP1L1, AP2A2, AURKB, PPP1R9B, MOB4, SGO1, EIF4ENIF1, CTNNB1, FLNA, CHIL3, VIM, CRK</t>
  </si>
  <si>
    <t>GO:0071004~U2-type prespliceosome</t>
  </si>
  <si>
    <t>U2AF2, SNRNP70, DDX42, LUC7L3, PRPF40A, SNRPB</t>
  </si>
  <si>
    <t>GO:0048255~mRNA stabilization</t>
  </si>
  <si>
    <t>EIF4ENIF1, TAF15, THRAP3, FUS, SRSF1, E2F1, HNRNPD, HNRNPU, ELAVL1</t>
  </si>
  <si>
    <t>GO:0051726~regulation of cell cycle</t>
  </si>
  <si>
    <t>CDK17, HSPA8, CDK19, CELF1, CTBP1, CCNF, XIAP, PPP2CA, CDK8, KAT2B, PTPRC, RBL1, E2F1, BIRC5, CCNL2, E2F4, CCNL1, TARDBP, DTL</t>
  </si>
  <si>
    <t>GO:0007052~mitotic spindle organization</t>
  </si>
  <si>
    <t>DYNC1H1, CENPE, GPSM2, INCENP, BIRC5, PCNT, CKAP5, DLGAP5, AURKB, KIF4</t>
  </si>
  <si>
    <t>GO:0003713~transcription coactivator activity</t>
  </si>
  <si>
    <t>DDX17, ENY2, FUS, CTBP1, PSIP1, GPS2, NUCKS1, ACTN4, HCFC1, ASXL1, KAT2B, PKM, TRIM28, THRAP3, SUB1, CARM1, CTNNB1, MTA2</t>
  </si>
  <si>
    <t>GO:0006325~chromatin organization</t>
  </si>
  <si>
    <t>SUZ12, H2AZ2, ENY2, KDM2A, KMT2B, ATRX, SMARCA5, NUCKS1, DEK, CTCF, ARID1A, BAZ1B, HCFC1, ASXL1, MMS22L, RBL1, TRIM28, UBN2, TOPBP1, SAMD1</t>
  </si>
  <si>
    <t>GO:0014069~postsynaptic density</t>
  </si>
  <si>
    <t>CAST, RTN3, HSPA8, GPSM2, GSK3B, ARF1, HNRNPA3, DMTN, PPP1R9B, HNRNPM, SAMD14, SNX1, GRK2, HNRNPH1, PCBP1, HNRNPA2B1, PCBP2, EXOC4, HNRNPD, RPL38, EIF3A</t>
  </si>
  <si>
    <t>GO:0061775~cohesin loader activity</t>
  </si>
  <si>
    <t>DDX17, EIF4A2, BLM, DDX5, MCM7, HSPA5, ATAD2, ATRX, DDX42, CHD4, WRN, DDX39A, DDX39B, MCM6</t>
  </si>
  <si>
    <t>GO:0140849~ATP-dependent H2AZ histone chaperone activity</t>
  </si>
  <si>
    <t>GO:1990841~promoter-specific chromatin binding</t>
  </si>
  <si>
    <t>SUZ12, DDX5, DNMT1, RBL1, TRIM28, HNRNPU, E2F4, MACROH2A1, TAF1, ATF4, EZH2</t>
  </si>
  <si>
    <t>GO:0140665~ATP-dependent H3-H4 histone complex chaperone activity</t>
  </si>
  <si>
    <t>GO:0140584~chromatin extrusion motor activity</t>
  </si>
  <si>
    <t>GO:0005721~pericentric heterochromatin</t>
  </si>
  <si>
    <t>DNMT1, CBX5, INCENP, ATRX, SMARCA5, BAZ1B, MACROH2A1, EZH2</t>
  </si>
  <si>
    <t>GO:0045120~pronucleus</t>
  </si>
  <si>
    <t>HNRNPL, BLM, NCAPD2, HNRNPC, TAF1, EZH2</t>
  </si>
  <si>
    <t>mmu04145:Phagosome</t>
  </si>
  <si>
    <t>DYNC1H1, H2-EB1, TFRC, H2-Q7, H2-K1, ITGB2, CYBA, H2-AA, CORO1A, CTSS, TUBA1C, DYNC1LI1, DYNC1LI2, LAMP1, CANX, SEC61B, RAC1, CALR, ATP6V0C, H2-D1, ATP6V0E, H2-AB1</t>
  </si>
  <si>
    <t>mmu03040:Spliceosome</t>
  </si>
  <si>
    <t>DDX5, RBM25, SF3B2, RBM8A, SRSF1, DDX42, HNRNPU, SNRNP70, U2AF2, TRA2B, PCBP1, TRA2A, SRSF10, HSPA8, HNRNPA3, FUS, PRPF40A, HNRNPM, HNRNPK, DDX39B, SRSF2, SRSF4, HNRNPC, SRSF5, SRSF6, SRSF7, SNRPB</t>
  </si>
  <si>
    <t>GO:0008017~microtubule binding</t>
  </si>
  <si>
    <t>SPAG5, CEP350, MAST2, ZFP207, KIFC5B, KIF11, KIF22, KNL1, CKAP5, KIF15, CAMSAP2, KIF4, SKA2, CENPE, VAPA, RACGAP1, PRC1, SPIRE1, BIRC5, DLGAP5</t>
  </si>
  <si>
    <t>GO:0003689~DNA clamp loader activity</t>
  </si>
  <si>
    <t>DDX17, EIF4A2, BLM, DDX5, MCM7, RFC1, HSPA5, ATAD2, ATRX, DDX42, CHD4, WRN, DDX39A, DDX39B, MCM6</t>
  </si>
  <si>
    <t>GO:0043021~ribonucleoprotein complex binding</t>
  </si>
  <si>
    <t>DDX17, DDX5, CBX5, HNRNPK, HNRNPU, HNRNPC, XIST, CKAP5, PPP1CA, EZH2</t>
  </si>
  <si>
    <t>GO:0043025~neuronal cell body</t>
  </si>
  <si>
    <t>RAB1A, GSK3B, RBM8A, PDE1C, IGF1R, PPP1R9B, MT-ND1, CST3, CDC42, LAMP1, KHSRP, FLNA, APOE, SRSF10, RAB2A, DYNC1H1, HSPA8, RRM1, HSPA5, FUS, TNK2, CYBA, CIT, NAP1L4, PPP1CA, SOD1, HCFC1, MOB4, CNOT6, XRN1, HNRNPA2B1, CANX, EXOC4</t>
  </si>
  <si>
    <t>GO:0006260~DNA replication</t>
  </si>
  <si>
    <t>BLM, PCNA, RFC1, RPA1, SSRP1, POLD3, POLA1, WRN, NASP, RBBP4, RBBP7, DTL, SUPT16</t>
  </si>
  <si>
    <t>GO:0009986~cell surface</t>
  </si>
  <si>
    <t>IFITM3, LY6C2, IGHM, CLIC4, TFRC, ITGB2, H2-Q7, H2-K1, CXCR4, HNRNPU, IQGAP2, CTSS, LGALS3, LGALS1, LAMP1, APOE, STX2, S100A10, PDIA3, CD74, HSPA8, H2-EB1, FCER1G, ANXA2, HSPA5, ABCA7, MIF, EPOR, HNRNPM, PTPRC, TYROBP, ARPC2, SELL, ERP29, CALR, CD44, H2-D1, H2-AB1</t>
  </si>
  <si>
    <t>GO:0031252~cell leading edge</t>
  </si>
  <si>
    <t>ACTR3, CDC42, ARF1, SLK, ARPC2, EXOC4, MYH9, CXCR4, VIM, CORO1A, YWHAZ</t>
  </si>
  <si>
    <t>GO:0090734~site of DNA damage</t>
  </si>
  <si>
    <t>MMS22L, HPF1, CBX5, ZMYND8, RPA1, CHD4, TOPBP1, MACROH2A1, WDR76</t>
  </si>
  <si>
    <t>GO:0036002~pre-mRNA binding</t>
  </si>
  <si>
    <t>DDX5, CELF1, TRA2B, SRSF2, HNRNPU, SRSF6, ARGLU1</t>
  </si>
  <si>
    <t>GO:0003676~nucleic acid binding</t>
  </si>
  <si>
    <t>DDX17, EIF4A2, ZCCHC8, DDX5, UHRF1, CNBP, SRSF1, ENDOD1, PPP1R9B, POLA1, WRN, DDX39A, DDX39B, XRN1, KHSRP, HNRNPF, FUBP1, CTNNB1, RAC1, SRSF7, RBM5</t>
  </si>
  <si>
    <t>GO:0042803~protein homodimerization activity</t>
  </si>
  <si>
    <t>TOP2A, BLM, TFRC, CTBP1, H2-Q7, H2-K1, NRF1, TYMS, ELAVL1, CORO1A, JCHAIN, WRN, SNX1, SLK, CCL5, PSAP, FLNA, PSMF1, APOE, B2M, S100A11, S100A10, BARD1, FCER1G, CIP2A, ACTN4, USF2, DCK, SOD1, ABCB10, TYROBP, PKM, VAPA, SP1, CARM1, ERP29, S100A6, BIRC5, MYH9, H2-D1</t>
  </si>
  <si>
    <t>GO:0019901~protein kinase binding</t>
  </si>
  <si>
    <t>GSK3B, TFRC, FAF1, ITGB2, PRKAG1, KIF11, MT-ND2, ELAVL1, MACROH2A1, AP2A2, PPP2CA, CDC42, RACGAP1, ARHGDIA, RAC2, E2F1, RAC1, LRBA, YWHAZ, CIT, CCNA2, CENPE, KAT2B, POLA1, PTPRC, PRC1, MYH9, CTNNB1, GRB2, PTPN6, CD44, ATF4</t>
  </si>
  <si>
    <t>GO:0006334~nucleosome assembly</t>
  </si>
  <si>
    <t>ATAD2, HP1BP3, ATRX, SMARCA5, NAP1L1, SSRP1, MACROH2A1, NAP1L4, NASP, RBBP4, ANP32B, SUPT16, ASF1B</t>
  </si>
  <si>
    <t>GO:0003779~actin binding</t>
  </si>
  <si>
    <t>ACTR3, CAP1, DMTN, WDR1, HNRNPU, CXCR4, PARVB, ACTN4, LSP1, SSH2, CORO1A, PPP1R9B, ANLN, ARPC2, DAAM1, COTL1, SPIRE1, FLNA, MYH9, P4HB, FXYD5, PFN1, MSRB1, YWHAH</t>
  </si>
  <si>
    <t>GO:0031491~nucleosome binding</t>
  </si>
  <si>
    <t>HP1BP3, SMARCA5, SSRP1, RBBP7, ARID1A, NOC2L, SUPT16, NAP1L4, EZH2</t>
  </si>
  <si>
    <t>GO:0030036~actin cytoskeleton organization</t>
  </si>
  <si>
    <t>CAP1, ACTR2, DMTN, WDR1, PARVB, ACTN4, SSH2, CORO1A, PPP1R9B, CDC42, TYROBP, DAAM1, RAC2, SPIRE1, FLNA, MYH9, GRB2, RAC1, PFN1, CRK, TMSB10</t>
  </si>
  <si>
    <t>GO:0031625~ubiquitin protein ligase binding</t>
  </si>
  <si>
    <t>YWHAE, HSPA8, GSK3B, HSPA5, FAF1, TNK2, LAPTM5, CXCR4, NEDD8, ACTN4, RANGAP1, YWHAZ, PIAS1, RBX1, MFHAS1, GRK2, TRIM28, PCBP2, CTNNB1, TXNIP, CALR, CRK, ATP6V0C, H2-AB1</t>
  </si>
  <si>
    <t>GO:0000922~spindle pole</t>
  </si>
  <si>
    <t>HNRNPU, KIF11, MAPK14, CKAP5, AURKB, KIF15, PPP2CA, CDC20, SGO1, DYNC1LI1, ASPM, PRC1, CTNNB1, KNTC1, TOPBP1</t>
  </si>
  <si>
    <t>GO:0090575~RNA polymerase II transcription regulator complex</t>
  </si>
  <si>
    <t>ATF1, ANXA2, NFYA, HNRNPU, CHD4, HNRNPAB, TRIM28, CARM1, E2F1, CTNNB1, E2F4, MXD3, E2F8, S100A10, ATF4</t>
  </si>
  <si>
    <t>GO:0045944~positive regulation of transcription by RNA polymerase II</t>
  </si>
  <si>
    <t>ATF1, TOP2A, GSK3B, UBP1, HNRNPU, PSIP1, NUCKS1, CTCF, RPS6KA1, ACTR3, DDX17, ACTR2, KLF13, ANXA2, ATRX, ACTN4, SAFB, BAZ1B, HCFC1, SENP1, KAT2B, PKM, THRAP3, PFN1, IRF9, ATF4, MAZ, GPS2, NRF1, GATA1, PLAC8, BCLAF1, PCBP1, PCBP2, E2F1, PLAGL2, E2F4, MTA2, E2F8, S100A10, NFYA, CNBP, ATAD2, SMARCA5, PBX3, DEK, MAPK14, USF2, ASXL1, CDK8, HNRNPK, SP1, CARM1, SP3, HNRNPD, CTNNB1</t>
  </si>
  <si>
    <t>GO:0007059~chromosome segregation</t>
  </si>
  <si>
    <t>TOP2A, UBE2I, SPAG5, CTCF, MKI67, SKA2, SGO1, CENPE, STAG1, STAG2, INCENP, RAD21, BIRC5, CENPP, DLGAP5</t>
  </si>
  <si>
    <t>GO:0006974~DNA damage response</t>
  </si>
  <si>
    <t>TOP2A, BLM, MCM7, RIF1, XIAP, STK11, WRN, HPF1, BCLAF1, SUSD6, TOPBP1, MCL1, BARD1, CBX5, ATAD5, SMARCA5, RPA1, PPP4R3A, CIP2A, DYNLL1, MAPK14, BAZ1B, WDR76, PIAS1, RBX1, DTL</t>
  </si>
  <si>
    <t>GO:0090307~mitotic spindle assembly</t>
  </si>
  <si>
    <t>CDC20, STAG1, STAG2, UHRF1, ZFP207, KIFC5B, FLNA, KIF11, SMC1A, KPNB1, KIF15</t>
  </si>
  <si>
    <t>GO:0098793~presynapse</t>
  </si>
  <si>
    <t>NAPA, RTN3, RAB1A, GSK3B, GRN, CTBP1, AP2A2, SNX1, GRK2, RPL38, YWHAH, CAP1, HSPA8, EPS15L1, EPN1, PPP1CA, RPS26, RPS28, DAAM1, SYNJ1, ARPC2, NOS1AP, CANX, PFN1, SLC29A1</t>
  </si>
  <si>
    <t>GO:0071013~catalytic step 2 spliceosome</t>
  </si>
  <si>
    <t>ZCCHC8, DDX5, HNRNPA3, SF3B2, RBM8A, SRSF1, HNRNPU, SRRM1, HNRNPM, HNRNPK, HNRNPH1, HNRNPF, HNRNPA2B1, HNRNPC, SNRPB</t>
  </si>
  <si>
    <t>GO:0031965~nuclear membrane</t>
  </si>
  <si>
    <t>AHCTF1, NUP210, RIF1, SHISA5, TMC8, APEH, RANGAP1, LMNB1, SENP1, CST3, XPO1, VAPA, NOS1AP, CANX, ALOX5AP, CTNNB1, KPNA4, DTL, LBR, CLIC1, KPNB1, TMPO</t>
  </si>
  <si>
    <t>GO:0000381~regulation of alternative mRNA splicing, via spliceosome</t>
  </si>
  <si>
    <t>DDX17, DDX5, RBM25, RBM8A, CELF1, HNRNPU, HNRNPL, THRAP3, TRA2B, SRSF2, SRSF6, ARGLU1, RBM5</t>
  </si>
  <si>
    <t>GO:0000793~condensed chromosome</t>
  </si>
  <si>
    <t>TOP2A, RIF1, NCAPH2, RPA1, SMARCA5, NCAPD2, CTCF, BAZ1B, MKI67, MACROH2A1</t>
  </si>
  <si>
    <t>GO:0015629~actin cytoskeleton</t>
  </si>
  <si>
    <t>DMTN, WDR1, PARVB, ACTN4, CORO1A, CIT, PPP1R9B, ANLN, SAMD14, PEAK1, CDC42EP3, ZYX, FLNA, MYH9, TAGLN2, KNTC1, TOPBP1, LCP1, HNRNPC, ALDOA, CRK, MSRB1</t>
  </si>
  <si>
    <t>GO:0042393~histone binding</t>
  </si>
  <si>
    <t>UHRF1, ATAD2, ATRX, SMARCA5, NAP1L1, CHD4, SSRP1, DEK, NOC2L, BAZ1B, NAP1L4, HPF1, NASP, RBBP4, NCAPD2, ANP32B, RBBP7, EZH2, ASF1B</t>
  </si>
  <si>
    <t>mmu04110:Cell cycle</t>
  </si>
  <si>
    <t>YWHAE, GSK3B, PCNA, MCM7, ATRX, PDS5B, KNL1, PDS5A, SMC1A, YWHAZ, AURKB, RBX1, CCNA2, PPP2CA, CDC20, SGO1, STAG1, RBL1, STAG2, RAD21, E2F1, MCM6, E2F4, YWHAH</t>
  </si>
  <si>
    <t>GO:0030496~midbody</t>
  </si>
  <si>
    <t>CLIC4, HSPA5, ANXA2, SPAG5, HNRNPU, SAFB, AURKB, CIT, HSP90B1, GNAI2, KIF4, CDC42, ANLN, CENPE, ASPM, RACGAP1, PRC1, INCENP, RAD21, BIRC5, STX2</t>
  </si>
  <si>
    <t>GO:0000228~nuclear chromosome</t>
  </si>
  <si>
    <t>TOP2A, BLM, ATRX, E2F1, HNRNPU, BIRC5, NCAPD2, MACROH2A1, HCFC1</t>
  </si>
  <si>
    <t>GO:0045893~positive regulation of DNA-templated transcription</t>
  </si>
  <si>
    <t>DDX5, ENY2, BLM, KMT2B, MAZ, CHD4, CTCF, GATA1, IGF1R, NSD3, LYL1, TRIM28, RBBP4, TMSB4X, RPS6KA1, E2F1, APOE, RBBP7, MTA2, ARGLU1, YWHAH, CD74, RFC1, NFYA, FUS, CNBP, ATAD2, MBD2, SMARCA5, ACTN4, ARID1A, USF2, HNRNPAB, PIAS1, HCFC1, CCNA2, KAT2B, CNOT6, SP1, THRAP3, SP3, CTNNB1, IRF9, ATF4</t>
  </si>
  <si>
    <t>GO:0006281~DNA repair</t>
  </si>
  <si>
    <t>BLM, RIF1, UHRF1, PDS5B, PDS5A, MACROH2A1, POLD3, WRN, HPF1, TRIM28, RAD21, TOPBP1, BARD1, WDHD1, RRM1, RFC1, ATRX, SMARCA5, REV1, RPA1, KIF22, SSRP1, SMC1A, RBX1, POLA1, SUPT16</t>
  </si>
  <si>
    <t>GO:0048471~perinuclear region of cytoplasm</t>
  </si>
  <si>
    <t>IFITM3, EIF4A2, IGHM, GSK3B, CLIC4, TFRC, FAF1, CCNF, XIAP, ATP2A2, HSP90B1, CST3, CDC20, ATXN2, SNX1, SLK, LAMP1, TRA2B, FLNA, PSMF1, CLIC1, ANKRD13A, ACTR3, RAB2A, HSPA8, CDK19, DMTN, ANXA2, FUS, LAPTM5, ACTN4, RANGAP1, YWHAZ, HNRNPL, MOB4, RAB14, DAAM1, SYNJ1, VAPA, S100A6, SPIRE1, CTNNB1, LCP1, VIM, CALR</t>
  </si>
  <si>
    <t>GO:0098794~postsynapse</t>
  </si>
  <si>
    <t>NAPA, TFRC, ELAVL1, AP2A2, IGF1R, CDC42, GRK2, FLNA, RPL38, RAC1, EPS15, ACTR3, CAP1, ACTR2, HSPA8, HNRNPA3, CKAP5, HNRNPAB, EPN1, PPP1CA, RPS26, MOB4, RPS28, HNRNPK, SYNJ1, ARPC2, NOS1AP, CALR, PFN1, SLC29A1</t>
  </si>
  <si>
    <t>GO:0000122~negative regulation of transcription by RNA polymerase II</t>
  </si>
  <si>
    <t>RIF1, ZMYND8, HNRNPU, CHD4, CTCF, NOC2L, XPO1, TRIM28, KMT5A, TSC22D4, RFC1, ARID1A, YWHAZ, PIAS1, HCFC1, KAT2B, RBL1, TXNIP, ATF4, DDX5, DNMT1, PCNA, CTBP1, UHRF1, MAZ, GPS2, MACROH2A1, GATA1, AURKB, RBBP4, MIER3, NSD2, E2F1, RBBP7, MTA2, SAMD1, E2F8, SUZ12, CBX5, UBE2I, CNBP, MBD2, HNRNPAB, HNRNPK, PTPRC, CNOT1, HNRNPA2B1, SP3, CTNNB1, MAFK, CALR, MXD3, EZH2</t>
  </si>
  <si>
    <t>GO:0005813~centrosome</t>
  </si>
  <si>
    <t>GPSM2, GSK3B, CLIC4, PCNA, CCNF, UBR4, HNRNPU, CHD4, MACROH2A1, AURKB, GNAI2, SKA2, CAMSAP2, CDC20, CDC42, WRN, PPP4C, E2F1, TOPBP1, PCNT, TAPT1, DYNC1H1, CEP350, IFT80, PPP4R3A, DYNLL1, CKAP5, CCNA2, SGO1, DYNC1LI1, KAT2B, ASPM, DYNC1LI2, EXOC4, CTNNB1, RAPGEF6, DTL, EIF3A, ATF4</t>
  </si>
  <si>
    <t>GO:0043484~regulation of RNA splicing</t>
  </si>
  <si>
    <t>ENY2, CELF1, FUS, SRSF1, CLK4, CLK3, CLK1, HNRNPL, KAT2B, HNRNPH1, SNRNP70, HNRNPF, TRA2B, CCNL2, CCNL1</t>
  </si>
  <si>
    <t>GO:0106222~lncRNA binding</t>
  </si>
  <si>
    <t>DDX17, SUZ12, DNMT1, CELF1, CTBP1, RAD21, PCBP2, HNRNPU, ATP2A2, ELAVL1, EZH2</t>
  </si>
  <si>
    <t>GO:0005730~nucleolus</t>
  </si>
  <si>
    <t>TOP2A, ZMYND8, ZFP207, NUCKS1, CTCF, IFI35, NOC2L, MKI67, XPO1, UBTF, DDX17, LARP4B, BAZ1B, CKAP5, SUB1, CMPK1, SRSF5, DTL, SLBP, DDX5, BLM, MACROH2A1, DEDD2, WRN, EMG1, TRA2A, FLNA, GM21992, E2F8, SUZ12, HSPA8, CHTOP, CBX5, SMARCA5, ZBTB11, SSRP1, DEK, PPP1CA, CDK8, POLA1, RPS28, STAG2, STK24, GRB2, PTPN6, ANP32B, CENPP, EIF3A, TAF1</t>
  </si>
  <si>
    <t>GO:0000775~chromosome, centromeric region</t>
  </si>
  <si>
    <t>TOP2A, WDHD1, CTCF, MKI67, AURKB, PPP2CA, SGO1, CENPE, STAG1, STAG2, MIS18BP1, INCENP, RAD21, BIRC5</t>
  </si>
  <si>
    <t>GO:0140297~DNA-binding transcription factor binding</t>
  </si>
  <si>
    <t>CBX5, RFC1, CTBP1, GMNN, PSIP1, NUCKS1, CHD4, CTCF, NOC2L, YWHAZ, PIAS1, HCFC1, KAT2B, XPO1, SUB1, CARM1, RAD21, RPS6KA1, E2F1, CTNNB1, FLNA, ATF4</t>
  </si>
  <si>
    <t>GO:0000398~mRNA splicing, via spliceosome</t>
  </si>
  <si>
    <t>HSPA8, HNRNPA3, SF3B2, RBM8A, PRPF40A, SRRM1, DDX39A, DDX39B, U2AF2, SNRNP70, TRA2B, HNRNPA2B1, TRA2A, SRSF2, SRSF5, HNRNPC, SRSF7, SRSF10, RBM5, RBM6, SF1, SNRPB</t>
  </si>
  <si>
    <t>GO:0006397~mRNA processing</t>
  </si>
  <si>
    <t>RBM25, RBM8A, CELF1, HNRNPU, LGALS3, U2AF2, KHSRP, PCBP1, TRA2A, ARGLU1, IVNS1ABP, HSPA8, HNRNPA3, CPSF6, SRRM1, HNRNPL, HNRNPK, HNRNPH1, THRAP3, HNRNPF, HNRNPA2B1, SRSF2, SRSF4, SRSF5, TARDBP, SRSF7</t>
  </si>
  <si>
    <t>GO:0098978~glutamatergic synapse</t>
  </si>
  <si>
    <t>NAPA, YWHAE, RTN3, GSK3B, ARF1, GRN, TFRC, WDR1, CTBP1, CLTA, NEDD8, ELAVL1, CORO1A, STRN4, IGF1R, PPP1R9B, CDC42, GRK2, FLNA, RAC1, APOE, EPS15, YWHAH, ACTR3, CAP1, HSPA8, HNRNPA3, UBE2I, FUS, SEMA4B, MAPK14, HNRNPAB, YWHAZ, PIAS1, PPP1CA, MOB4, HNRNPM, HNRNPK, DAAM1, SYNJ1, ARPC2, HNRNPA2B1, NOS1AP, CANX, HNRNPD, CTNNB1, CALR, PFN1</t>
  </si>
  <si>
    <t>GO:0005635~nuclear envelope</t>
  </si>
  <si>
    <t>DYNC1H1, RRM1, AHCTF1, UBE2I, NUP210, FAF1, SRSF1, SHISA5, TOR1AIP2, RANGAP1, LMNB1, POLA1, TMEM33, ALOX5AP, S100A6, RAC2, CHIL3, APOE, CALR, IFI27L2A, LBR, CLIC1, KPNB1, TMPO</t>
  </si>
  <si>
    <t>GO:0003697~single-stranded DNA binding</t>
  </si>
  <si>
    <t>IGHM, BLM, MCM7, CNBP, RPA1, HNRNPU, NUCKS1, TSN, JCHAIN, POLA1, MMS22L, NEIL3, HNRNPK, HNRNPDL, PCBP1, SUB1, PCBP2, MCM6</t>
  </si>
  <si>
    <t>GO:0003730~mRNA 3'-UTR binding</t>
  </si>
  <si>
    <t>DDX17, DAZAP1, DDX5, HNRNPA3, TAF15, CELF1, FUS, HNRNPU, LARP4B, ELAVL1, TIAL1, HNRNPL, HNRNPK, KHSRP, PCBP1, HNRNPA2B1, HNRNPC, TARDBP</t>
  </si>
  <si>
    <t>GO:0042470~melanosome</t>
  </si>
  <si>
    <t>YWHAE, PDIA3, RAB2A, HSPA8, RAB1A, HSPA5, ANXA2, TFRC, NAP1L1, YWHAZ, HSP90B1, LAMP1, TMEM33, ERP29, APOE, P4HB, RAC1</t>
  </si>
  <si>
    <t>GO:0000776~kinetochore</t>
  </si>
  <si>
    <t>SMARCE1, AHCTF1, CBX5, SPAG5, ZFP207, HNRNPU, KNL1, DYNLL1, RANGAP1, SMC1A, CKAP5, AURKB, SKA2, CDC20, SGO1, DYNC1LI1, CENPE, KAT2B, DYNC1LI2, XPO1, INCENP, BIRC5</t>
  </si>
  <si>
    <t>GO:0051301~cell division</t>
  </si>
  <si>
    <t>GPSM2, AHCTF1, CDCA3, ZFP207, CCNF, CLTA, HNRNPU, KIF11, PDS5B, PDS5A, GNAI2, SKA2, CDC20, CDC42, MIS18BP1, RAD21, KNTC1, KMT5A, DYNC1H1, UBE2I, SPAG5, KNL1, SMC1A, CKAP5, PPP1CA, CCNA2, SGO1, DYNC1LI1, CENPE, STAG1, STAG2, PRC1, BIRC5, NCAPD2</t>
  </si>
  <si>
    <t>GO:0019899~enzyme binding</t>
  </si>
  <si>
    <t>YWHAE, DDX5, DNMT1, PCNA, ATP2A2, MACROH2A1, VSIR, PPP2CA, LAMP1, U2AF2, TMSB4X, PCBP2, COTL1, RAC1, APOE, CAPN1, YWHAH, HSPA8, UBE2I, HSPA5, LAPTM5, DYNLL1, MAPK14, WDR76, PIAS1, SOD1, HNRNPUL1, HNRNPH1, NPC2, ALOX5AP, BIRC5, CTNNB1, GRB2, PRTN3, P4HB, CRK, KPNB1</t>
  </si>
  <si>
    <t>GO:0016363~nuclear matrix</t>
  </si>
  <si>
    <t>SMARCE1, BLM, CLIC4, AHCTF1, ANXA2, UHRF1, HNRNPU, PRPF40A, SMC1A, LMNB1, SRRM1, HNRNPM, POLA1, STAG1, STAG2, DDX39B, PSPC1, RAD21, HNRNPA2B1, VIM, S100A10</t>
  </si>
  <si>
    <t>GO:0005694~chromosome</t>
  </si>
  <si>
    <t>BLM, MCM7, HP1BP3, MKI67, NOC2L, AURKB, NSD3, EMG1, WRN, HPF1, DDI2, NSD2, TOPBP1, KMT5A, SAMD1, ARGLU1, NCAPH2, SSRP1, CIP2A, SMC1A, KIF4, CENPE, MMS22L, NEIL3, CARM1, MCM6, XIST, DTL, EZH2</t>
  </si>
  <si>
    <t>GO:0019904~protein domain specific binding</t>
  </si>
  <si>
    <t>YWHAE, GPSM2, ARF1, DNMT1, CTBP1, FAF1, ZMYND8, AP2A2, STRN4, PPP2CA, XPO1, LAMP1, TRA2B, E2F4, YWHAH, RFC1, HSPA5, MBD2, DYNLL1, YWHAZ, PIAS1, CCNA2, HNRNPM, HNRNPK, VAPA, CNOT1, MYH9, GRB2, VIM, HNRNPC, CRK, SRSF7, KPNB1</t>
  </si>
  <si>
    <t>GO:0006338~chromatin remodeling</t>
  </si>
  <si>
    <t>EIF4A2, SETD5, MCM7, MAST2, DDX42, PSIP1, CHD4, IGF1R, STK11, SLK, RPS6KA1, KMT5A, ILKAP, DDX17, KDM2A, ATRX, ARID1A, BAZ1B, CIT, HCFC1, KAT2B, DDX39A, PKM, DDX39B, SGK3, MCM6, SIK2, DDX5, BLM, AURKB, NSD3, PPP2CA, WRN, PPP4C, RBBP4, NSD2, RBBP7, MTA2, SMARCE1, CHTOP, HSPA5, TNK2, MBD2, ATAD2, SMARCA5, DEK, SSH2, CLK4, CLK3, PPP1CA, CLK1, PTPRC, STK24, PTPRA, CARM1, PTPN6, TAF1, EZH2</t>
  </si>
  <si>
    <t>GO:0005524~ATP binding</t>
  </si>
  <si>
    <t>TOP2A, EIF4A2, GSK3B, MCM7, MAST2, PRKAG1, DDX42, F13A1, ATP2A2, HNRNPU, CHD4, KIF11, MKI67, IGF1R, KIF15, STK11, SLK, RPS6KA1, ACTR3, DDX17, ACTR2, CAMK1D, RFC1, ATRX, KIFC5B, ATP11C, KIF22, BAZ1B, SMC1A, DCK, CIT, KIF4, DYNC1LI1, DYNC1LI2, DDX39A, PKM, DDX39B, PEAK1, THRAP3, CMPK1, MYH9, SGK3, MCM6, SIK2, DDX5, BLM, AURKB, HSP90B1, WRN, GRK2, MAT2A, D5ERTD579E, CDK17, FN3K, DYNC1H1, HSPA8, RRM1, CDK19, UBE2I, ATAD5, HSPA5, HSPA4, TNK2, ATAD2, SMARCA5, ASNS, ABCA7, MAPK14, CLK4, CLK3, CLK1, CDK8, CENPE, ABCB10, STK24, DNAJA2, TAF1</t>
  </si>
  <si>
    <t>GO:0008380~RNA splicing</t>
  </si>
  <si>
    <t>ZCCHC8, RBM25, RBM8A, CELF1, SRSF1, HNRNPU, LGALS3, U2AF2, KHSRP, TRA2A, GM21992, ARGLU1, IVNS1ABP, HSPA8, HNRNPA3, TAF15, FUS, HNRNPK, DDX39B, HNRNPH1, THRAP3, HNRNPF, SRSF2, LUC7L3, SRSF4, SRSF5, TARDBP, SRSF7</t>
  </si>
  <si>
    <t>GO:0003677~DNA binding</t>
  </si>
  <si>
    <t>ATF1, TOP2A, AHCTF1, MCM7, HP1BP3, UBP1, HNRNPU, CHD4, CTCF, MKI67, TIAL1, LYL1, TRIM28, MIS18BP1, KHSRP, UBTF, TOPBP1, LBR, TMPO, WDHD1, KDM2A, KLF13, RFC1, ATRX, KIF22, ARID1A, SMC1A, WDR76, KIF4, SRRM1, THRAP3, LUC7L3, MCM6, ATF4, PRIM2, BLM, DNMT1, PCNA, UHRF1, KMT2B, NRF1, PDS5B, MACROH2A1, GATA1, DEDD2, WRN, BCLAF1, HNRNPDL, NSD2, PCBP2, SAFB2, E2F1, E2F4, SAMD1, E2F8, SMARCE1, H2AZ2, ATAD5, NFYA, FUS, MBD2, RPA1, SMARCA5, ZBTB11, SSRP1, DEK, USF2, HNRNPAB, ASXL1, POLA1, HNRNPK, SP1, SP3, MAFK, TARDBP, MXD3, TAF1, EZH2</t>
  </si>
  <si>
    <t>GO:1990904~ribonucleoprotein complex</t>
  </si>
  <si>
    <t>TOP2A, SLBP, GSK3B, DDX5, DAZAP1, CELF1, HNRNPU, ELAVL1, TIAL1, ATXN2, XPO1, SNRNP70, PCBP1, PCBP2, SUZ12, DDX17, HSPA8, HNRNPA3, APOBEC3, CBX5, CPSF6, ACTN4, HNRNPAB, HNRNPL, HNRNPM, HNRNPK, HNRNPUL1, HNRNPH1, HNRNPF, HNRNPA2B1, HNRNPD, SRSF4, SRSF6</t>
  </si>
  <si>
    <t>GO:0044877~protein-containing complex binding</t>
  </si>
  <si>
    <t>ATF1, YWHAE, CLIC4, SLC25A3, TFRC, ITGB2, H2-K1, PRKAG1, CLTA, HNRNPU, AP2A2, IGF1R, PPP1R9B, STK11, RAC1, MIF, ACTN4, DYNLL1, YWHAZ, TSN, RBX1, DDX39B, EXOC4, KPNB1, H2-D1, NAPA, PCNA, STRN4, PPP2CA, WRN, PPP4C, FLNA, APOE, MCL1, CBX5, HSPA4, USF2, HNRNPAB, H2-AA, PPP1CA, ARPC2, SYNJ1, NASP, VAPA, PTPRA, ALOX5AP, GNB1, CTNNB1, MT-CYTB, GRB2, P4HB, H2-AB1</t>
  </si>
  <si>
    <t>GO:0042802~identical protein binding</t>
  </si>
  <si>
    <t>ATF1, TFRC, H2-K1, HNRNPU, IFI35, APEH, GLS, IGF1R, SLK, LGALS1, B2M, TMEM14C, TMPO, PDIA3, USP4, MIF, GTPBP2, HCFC1, DYNC1LI1, DYNC1LI2, TYROBP, DDX39A, DDX39B, DAAM1, SUB1, H2-D1, ATF4, SF1, SLBP, BLM, CTBP1, LYZ2, CORO1A, SNX1, EMG1, PRDX1, PSAP, SAFB2, APOE, CBX5, FUS, TNK2, FN1, ASNS, CLK3, HNRNPK, SP1, LCN2, GRB2, HNRNPC, IFI27L2A, YWHAE, GPSM2, IGHM, VSIR, DDI2, TOPBP1, YWHAH, APOBEC3, FCER1G, ANXA2, DYNLL1, YWHAZ, TSN, PKM, HNRNPH1, PEAK1, BIRC5, MYH9, MCM6, ALDOA, PCNA, UHRF1, H2-Q7, XIAP, PPP2CA, CST3, CDC42, MAT2A, CCL5, TRA2B, TRA2A, STX2, EPS15, E2F8, RRM1, MBD2, USF2, EPOR, SOD1, ABCB10, VAPA, PRC1, HNRNPA2B1, ALOX5AP, ESYT2, VIM, TARDBP</t>
  </si>
  <si>
    <t>GO:0003682~chromatin binding</t>
  </si>
  <si>
    <t>TOP2A, GMNN, HNRNPU, PSIP1, CHD4, NUCKS1, CTCF, NOC2L, HPF1, TRIM28, UBTF, WDHD1, ATRX, SAFB, SMC1A, HCFC1, KAT2B, ENY2, DNMT1, PCNA, CTBP1, MAZ, MACROH2A1, GATA1, PLAC8, WRN, RAD21, NSD2, E2F4, MTA2, SAMD1, SUZ12, CBX5, FUS, NCAPH2, MBD2, ATAD2, RPA1, SMARCA5, NAP1L1, SSRP1, NAP1L4, ASXL1, POLA1, STAG1, STAG2, SP3, HNRNPD, CTNNB1, EZH2</t>
  </si>
  <si>
    <t>GO:0000785~chromatin</t>
  </si>
  <si>
    <t>SETD5, AHCTF1, PCNA, RIF1, UHRF1, ZMYND8, CHD4, NUCKS1, PDS5B, PDS5A, MACROH2A1, NSD3, HPF1, PPP4C, TRIM28, HNRNPDL, RBBP4, RAD21, NSD2, E2F1, E2F4, KMT5A, TMPO, SMARCE1, KDM2A, MBD2, SMARCA5, NAP1L1, KIF22, ARID1A, HNRNPAB, PIAS1, NAP1L4, HNRNPL, KAT2B, POLA1, STAG1, RBL1, HNRNPK, STAG2, NASP, SP1, HNRNPA2B1, HNRNPD, TARDBP, TAF1, EZH2, ASF1B</t>
  </si>
  <si>
    <t>GO:0016607~nuclear speck</t>
  </si>
  <si>
    <t>DDX5, RBM25, SF3B2, RBM8A, HP1BP3, SRSF1, POMP, DDX42, HNRNPU, NDUFB1, EIF4ENIF1, COP1, WRN, BCLAF1, SNRNP70, U2AF2, PCBP1, CCNL2, CCNL1, SRSF10, ARGLU1, DDX17, BARD1, CHTOP, CPSF6, PRPF40A, PPP4R3A, KIF22, MAPK14, EPOR, SRRM1, PIAS1, ATXN2L, DDX39A, DDX39B, PSPC1, THRAP3, SRSF2, LUC7L3, SRSF4, SRSF5, SRSF6, TARDBP, SRSF7, ATF4</t>
  </si>
  <si>
    <t>GO:0032991~protein-containing complex</t>
  </si>
  <si>
    <t>TOP2A, IFITM3, GSK3B, GPSM2, ARF1, DAZAP1, PRKAG1, ATP2A2, HNRNPU, CHD4, KIF11, CDC20, STK11, XPO1, TRIM28, ANXA2, RFC1, ACTN4, CKAP5, YWHAZ, HCFC1, KAT2B, DDX39B, INCENP, CANX, EXOC4, BIRC5, MYH9, ALDOA, CRK, KPNB1, CD44, ATF4, ASF1B, BLM, DNMT1, CAB39, XIAP, CXCR4, CORO1A, SLC7A1, STRN4, HSP90B1, CDC42, SNX1, RBBP4, MIER3, TRA2B, PSAP, E2F1, STX2, CD74, HSPA8, CBX5, HSPA5, LAPTM5, SOD1, CDK8, SYNJ1, NASP, SP1, CARM1, CTNNB1, MT-CYTB, GRB2, PTPN6, P4HB, HNRNPC, CALR</t>
  </si>
  <si>
    <t>GO:0003729~mRNA binding</t>
  </si>
  <si>
    <t>SLBP, DDX5, RBM25, DAZAP1, RBM8A, CELF1, SRSF1, TYMS, ELAVL1, EIF4ENIF1, ATXN2, SNRNP70, KHSRP, TRA2B, PCBP1, PCBP2, RBM5, DDX17, CHTOP, HNRNPA3, CPSF6, CNBP, MBD2, TSN, ATXN2L, HNRNPL, RPS26, HNRNPM, HNRNPK, DDX39A, PKM, DDX39B, THRAP3, FUBP1, HNRNPD, LUC7L3, SRSF4, HNRNPC, CALR, SRSF6, SRSF7, EIF3A, SF1</t>
  </si>
  <si>
    <t>GO:0003723~RNA binding</t>
  </si>
  <si>
    <t>TRIR, EIF4A2, RBM25, DAZAP1, CELF1, TRMO, DDX42, HNRNPU, MKI67, ELAVL1, TIAL1, XPO1, SNRNP70, KHSRP, RBM5, RBM6, WDHD1, APOBEC3, PRPF40A, SAFB, RANGAP1, TSN, ATXN2L, DDX39A, HNRNPUL1, DDX39B, XRN1, SLTM, HNRNPH1, PSPC1, SRSF2, SRSF4, SRSF5, SRSF6, SRSF7, SF1, SNRPB, ZCCHC8, DDX5, DNMT1, NUFIP2, SRSF1, HSP90B1, ATXN2, HNRNPDL, U2AF2, PCBP1, TRA2B, PCBP2, TRA2A, FAM120A, SAFB2, GM21992, RBBP7, SRSF10, SUZ12, SMARCE1, BARD1, HSPA8, HNRNPA3, CHTOP, TAF15, CPSF6, FUS, HNRNPAB, HNRNPL, HNRNPM, CNOT6, HNRNPK, SYNJ1, FUBP1, HNRNPF, HNRNPA2B1, HNRNPD, HNRNPC, VIM, TARDBP, EIF3A, EZH2</t>
  </si>
  <si>
    <t>GO:0005737~cytoplasm</t>
  </si>
  <si>
    <t>IFITM3, ZMYND8, CCNF, IFI35, MKI67, TIAL1, PCMT1, HERC4, LGALS3, SAMD14, RPS6KA1, RPL38, CCNL1, DDX17, ARRDC3, FRS2, IFT80, KNL1, ACTN4, MIF, HCFC1, DYNC1LI1, DYNC1LI2, DDX39A, DDX39B, XRN1, TXNIP, SIK2, PFN1, ATF4, SF1, SLBP, GGNBP2, CTBP1, IQGAP2, SKA2, SNX1, PPP4C, PRDX1, PCBP1, PCBP2, S100A11, S100A10, BARD1, CDK17, ABCA7, PARVB, HNRNPL, RPS26, HNRNPM, RPS28, HNRNPK, RPS29, FUBP1, GRB2, CALR, ANP32B, TOP2A, IGHM, ARF1, DAZAP1, CLIC4, AHCTF1, FAF1, PRKAG1, KIF11, LIMD1, KIF15, TUBA1C, HINT1, XPO1, TMSB4X, RAC2, SH3BGRL3, RAC1, CLIC1, DLGAP5, CAP1, TSC22D4, APOBEC3, ANXA2, KIFC5B, TMC8, EPS15L1, KIF22, DYNLL1, KIF4, CIT, RNF167, INCENP, CDC42EP3, EXOC4, ALDOA, CAB39, XIAP, GPS2, NEDD8, TYMS, CRIP1, GNAI2, PPP2CA, CST3, BCLAF1, WRN, FLNA, PCNT, EPS15, SRSF10, NKTR, DYNC1H1, CD74, DMTN, MBD2, PPP1CA, CENPE, HNRNPA2B1, ZYX, CTNNB1, NCAPD2, MSRB1, RIF1, ZFP207, GMNN, F13A1, NUCKS1, APEH, NPEPPS, EIF4ENIF1, IGHG1, STK11, SLK, LAMP1, ARHGDIA, KHSRP, ARHGDIB, KNTC1, KPNA4, CAPN1, KPNA3, TMSB10, ANKRD13A, CAST, USP4, PPP4R3A, CYBA, ARHGAP45, RBX1, PSPC1, CMPK1, S100A6, SELENOW, CHIL3, SRSF4, SRSF6, SRSF7, KPNB1, SNRPB, DNMT1, BLM, DDX5, RBM8A, MAZ, UBR4, DAPP1, CORO1A, ATXN2, GRK2, HNRNPDL, PSAP, SAFB2, MCL1, IVNS1ABP, HSPA8, UBE2I, CPSF6, HSPA5, HSPA4, FUS, TNK2, CEP350, SSH2, MOB4, MFHAS1, CNOT6, STK24, SYNJ1, NASP, ARPC2, SP1, CNOT3, GNB1, YWHAE, DIDO1, GSK3B, GPSM2, RBM25, WDR1, CELF1, MAST2, DDX42, CHD4, ELAVL1, PPP1R9B, TOPBP1, LBR, YWHAH, ILKAP, ACTR3, ACTR2, CAMK1D, CIP2A, RANGAP1, CKAP5, YWHAZ, DCK, EPN1, TSN, CCNA2, ASPM, PKM, THRAP3, BIRC5, MYH9, ATG4A, LCP1, CRK, PFDN5, NUFIP2, SRSF1, POMP, STRN4, AURKB, CDC42, POLD3, CCL5, E2F1, LRRC8C, E2F4, TAF15, SPAG5, CNBP, NAP1L1, MAPK14, HNRNPAB, NAP1L4, SOD1, PRC1, CARM1, DNAJA2, CDK2AP2, PTPN6, VIM</t>
  </si>
  <si>
    <t>GO:0005829~cytosol</t>
  </si>
  <si>
    <t>HNRNPU, IFI35, NOC2L, IFI30, GLS, TIAL1, CDC20, PCMT1, HERC4, LGALS3, LGALS1, RPS6KA1, RPL38, B2M, DDX17, FRS2, MIF, KEL, XRN1, DAAM1, TXNIP, PFN1, ASF1B, SLBP, CDCA3, CRACD, SNX1, PPP4C, PRDX1, RAD21, PCBP1, PCBP2, APOE, PSMF1, ARGLU1, SERF2, CDK19, LRBA, PARVB, RPS26, POLA1, RPS28, RPS29, HNRNPF, HNRNPD, GRB2, HNRNPC, CALR, ARF1, DAZAP1, CLIC4, FAF1, PRKAG1, KIF11, HINT1, XPO1, TMSB4X, RAC2, SH3BGRL3, RAC1, DLGAP5, CAP1, ANXA2, KIF22, DYNLL1, KIF4, CIT, SLC7A5, KAT2B, RNF167, HEATR5A, HNRNPH1, INCENP, ALDOA, RAPGEF6, CD44, GPS2, NEDD8, TYMS, GNAI2, PPP2CA, FLNA, PCNT, EPS15, SRSF10, DMTN, MBD2, LAPTM5, PPP1CA, ZYX, CTNNB1, NCAPD2, ESYT2, GMNN, UBP1, APEH, NPEPPS, EIF4ENIF1, STK11, LAMP1, ARHGDIA, KHSRP, ARHGDIB, COTL1, KNTC1, KPNA4, CAPN1, KMT5A, KPNA3, CAST, USP4, PPP4R3A, LARP4B, ARHGAP45, RBX1, SGO1, ATXN2L, S100A6, SELENOW, SRSF2, PRTN3, SRSF5, KPNB1, SNRPB, BLM, RBM8A, KMT2B, UBR4, NRF1, HSP90B1, CAMSAP2, ATXN2, GRK2, SOCS4, MCL1, FN3K, IVNS1ABP, HSPA8, UBE2I, HSPA5, HSPA4, UROS, ASNS, CNOT6, STK24, CNOT1, SP3, CNOT3, LCN2, SPIRE1, YWHAE, GSK3B, GPSM2, MCM7, USP34, DDX42, ELAVL1, DDI2, TAPT1, YWHAH, ACTR2, USP48, CIP2A, RANGAP1, SMC1A, YWHAZ, DCK, EPN1, CCNA2, MMS22L, PKM, PEAK1, NOS1AP, BIRC5, MYH9, LCP1, DNAJC8, DTL, PFDN5, IRF9, RAB1A, NUFIP2, UHRF1, POMP, CDC42, MAT2A, RBBP4, FAM120A, RBBP7, E2F8, RRM1, SPAG5, CNBP, MAPK14, ATOX1, SOD1, RAB14, CARM1, DNAJA2, PTPN6, P4HB, VIM, EIF3A</t>
  </si>
  <si>
    <t>GO:0005654~nucleoplasm</t>
  </si>
  <si>
    <t>ATF1, ZMYND8, HNRNPU, IFI35, NOC2L, MKI67, TIAL1, CDC20, LGALS3, TRIM28, RPS6KA1, CCNL2, FNBP4, WDHD1, KNL1, MIF, HCFC1, NEIL3, KEL, SUB1, ATF4, SF1, ASF1B, SLBP, CTBP1, GATA1, DEDD2, PLAC8, PPP4C, RACGAP1, MIER3, RAD21, PCBP1, PCBP2, ARGLU1, BARD1, CDK19, NCAPH2, SMARCA5, ELL2, MED13L, HNRNPL, POLA1, ANLN, HNRNPM, STAG1, HNRNPK, STAG2, FUBP1, HNRNPF, HNRNPD, GRB2, HNRNPC, ANP32B, EZH2, TOP2A, SETD5, DAZAP1, AHCTF1, FAF1, PRKAG1, CTCF, LIMD1, HINT1, XPO1, APOBEC3, BAZ1B, KIF4, KAT2B, SLTM, HNRNPH1, INCENP, PCNA, GPS2, NEDD8, GNAI2, PCNP, BCLAF1, WRN, UBN2, NSD2, SRSF10, SUZ12, NFYA, MBD2, ATAD2, RPA1, PPP1CA, HNRNPA2B1, CTNNB1, NCAPD2, CENPP, TARDBP, SUPT16, RIF1, ZFP207, GMNN, UBP1, NUCKS1, STK11, KHSRP, KPNA4, KMT5A, KPNA3, KDM2A, PPP4R3A, RBX1, PIAS1, SGO1, HNRNPUL1, PSPC1, CMPK1, SRSF2, SRSF5, SRSF7, KPNB1, SNRPB, ZCCHC8, DNMT1, ENY2, BLM, DDX5, UBR4, NRF1, PDS5B, PDS5A, MACROH2A1, EMG1, HNRNPDL, SAFB2, MCL1, CBX5, UBE2I, CPSF6, FUS, ZBTB11, CLK3, CDK8, NASP, ARPC2, SP1, SP3, SPIRE1, MAFK, DIDO1, GSK3B, MCM7, CELF1, PSIP1, CHD4, ELAVL1, LMNB1, PPP1R9B, SNRNP70, DDI2, TOPBP1, RBM5, TAPT1, USP48, RFC1, ATRX, ARID1A, SAFB, RANGAP1, SMC1A, DCK, TSN, SENP1, CCNA2, MMS22L, RBL1, THRAP3, LUC7L3, MCM6, DNAJC8, DTL, NUFIP2, UHRF1, SRSF1, AURKB, POLD3, RBBP4, TRA2B, TRA2A, E2F1, RBBP7, E2F4, MTA2, E2F8, SMARCE1, TAF15, DEK, MAPK14, HNRNPAB, USF2, SOD1, PRC1, CARM1, PTPN6, EIF3A, TAF1</t>
  </si>
  <si>
    <t>GO:0005634~nucleus</t>
  </si>
  <si>
    <t>IFITM3, ATF1, ZMYND8, CCNF, HNRNPU, IFI35, NOC2L, MKI67, TIAL1, LGALS3, TRIM28, RPS6KA1, CCNL2, CCNL1, TMPO, DDX17, WDHD1, REV1, KNL1, ACTN4, WDR76, HCFC1, NEIL3, DDX39A, DDX39B, XRN1, SUB1, SIK2, PFN1, CCDC82, ATF4, SF1, ASF1B, SLBP, GGNBP2, CTBP1, GATA1, DEDD2, PLAC8, PPP4C, RACGAP1, MIER3, PRDX1, RAD21, PCBP1, PCBP2, S100A11, SERF2, BARD1, CDK17, CDK19, NCAPH2, SMARCA5, PBX3, MED13L, HNRNPL, POLA1, HNRNPM, STAG1, HNRNPK, STAG2, FUBP1, OGDH, GRB2, HNRNPC, CALR, ANP32B, EZH2, TOP2A, SETD5, DAZAP1, AHCTF1, FAF1, PRKAG1, KIF11, CTCF, LIMD1, TUBA1C, HINT1, XPO1, TMSB4X, RAC1, CLIC1, DLGAP5, TSC22D4, APOBEC3, ANXA2, KIFC5B, PRPF40A, EPS15L1, DYNLL1, BAZ1B, KAT2B, SLTM, HNRNPH1, INCENP, SF3B2, PCNA, XIAP, GPS2, NEDD8, TYMS, PCNP, PPP2CA, NSD3, BCLAF1, WRN, UBN2, NSD2, FLNA, PLAGL2, SAMD1, NKTR, SUZ12, CD74, NFYA, ATAD5, MBD2, ATAD2, RPA1, PPP1CA, CENPE, HNRNPA2B1, ZYX, CTNNB1, CENPP, TARDBP, SUPT16, MSRB1, RIF1, ZFP207, GMNN, UBP1, NUCKS1, NPEPPS, EIF4ENIF1, STK11, ARHGDIA, KHSRP, COTL1, KNTC1, KPNA4, KMT5A, KPNA3, KDM2A, USP4, SHISA5, PPP4R3A, RBX1, PIAS1, HNRNPUL1, PSPC1, CMPK1, S100A6, SRSF2, SRSF4, XIST, SRSF6, KPNB1, SNRPB, ZCCHC8, DNMT1, BLM, DDX5, RBM8A, KMT2B, MAZ, NRF1, PDS5B, PDS5A, MACROH2A1, EMG1, GRK2, HNRNPDL, SAFB2, MCL1, IVNS1ABP, HSPA8, CHTOP, CBX5, UBE2I, CPSF6, HSPA5, HSPA4, FUS, TNK2, CEP350, ZBTB11, CLK4, CLK3, CLK1, CDK8, CNOT6, STK24, NASP, ARPC2, CNOT1, SP1, SP3, CNOT3, RSRP1, MAFK, YWHAE, ARHGAP11A, DIDO1, GSK3B, MCM7, CELF1, HP1BP3, USP34, DDX42, PSIP1, CHD4, ELAVL1, LMNB1, LYL1, HPF1, SNRNP70, UBTF, TOPBP1, LBR, RBM5, RBM6, ACTR3, ACTR2, USP48, KLF13, CAMK1D, RFC1, ATRX, SAFB, RANGAP1, SMC1A, YWHAZ, DCK, EPN1, TSN, SENP1, CCNA2, ASPM, MMS22L, RBL1, PKM, THRAP3, NOS1AP, BIRC5, LUC7L3, MYH9, MCM6, DNAJC8, DTL, PFDN5, IRF9, NUFIP2, UHRF1, SRSF1, POMP, AURKB, RBBP4, U2AF2, TRA2B, FAM120A, TRA2A, E2F1, RBBP7, E2F4, MTA2, E2F8, SMARCE1, H2AZ2, HNRNPA3, TAF15, CNBP, ZFC3H1, NAP1L1, SSRP1, DEK, MAPK14, HNRNPAB, USF2, NAP1L4, SOD1, ASXL1, PRC1, CARM1, ALOX5AP, CDK2AP2, PTPN6, TAF1</t>
  </si>
  <si>
    <t>GO:0005515~protein binding</t>
  </si>
  <si>
    <t>TFRC, HNRNPU, GLS, TIAL1, CDC20, LGALS3, LGALS1, TRIM28, CCNL2, CCNL1, B2M, ARL6IP6, TMPO, FNBP4, DDX17, WDHD1, REV1, FRS2, IFT80, ACTN4, GTPBP2, HCFC1, DYNC1LI2, XRN1, DAAM1, TXNIP, SIK2, PFN1, H2-D1, ATF4, SLBP, GGNBP2, CTBP1, GATA1, PLAC8, SNX1, PPP4C, PRDX1, RAD21, PCBP1, PCBP2, APOE, S100A10, H2-EB1, SMARCA5, PBX3, FN1, ABCA7, PARVB, HNRNPL, POLA1, ANLN, HNRNPK, FUBP1, HNRNPD, GRB2, CALR, FERMT3, EZH2, TOP2A, IGHM, SETD5, ARF1, CLIC4, FAF1, PRKAG1, CTCF, LIMD1, COX7C, AP2A2, VSIR, HINT1, XPO1, MIS18BP1, TMSB4X, RAC2, TMED2, SEC61B, RAC1, RAB5IF, CAP1, TSC22D4, APOBEC3, FCER1G, ANXA2, TMC8, PRPF40A, EPS15L1, DYNLL1, BAZ1B, CIT, SLC7A5, KAT2B, HNRNPH1, CANX, CDC42EP3, EXOC4, GAS5, ATP6V0C, CD44, NAPA, SF3B2, GRN, PCNA, XIAP, CXCR4, GPS2, NEDD8, SLC7A1, GNAI2, PPP2CA, BCLAF1, WRN, NSD2, FLNA, STX2, PCNT, EPS15, SUZ12, DYNC1H1, CD74, NFYA, ATAD5, MBD2, ATAD2, LAPTM5, PPP1CA, ABCB10, ZYX, CTNNB1, TARDBP, RIF1, GMNN, H2-K1, IGF1R, EIF4ENIF1, STK11, SLK, LAMP1, ARHGDIA, COTL1, KPNA4, CAPN1, KMT5A, KPNA3, RAB2A, PDIA3, USP4, PPP4R3A, CYBA, RBX1, PIAS1, TYROBP, PSPC1, EHBP1L1, S100A6, SRSF2, PRTN3, SRSF5, SRSF6, SRSF7, KPNB1, SNRPB, RTN3, DNMT1, BLM, DDX5, PSMD11, MAZ, UBR4, TOR1AIP2, NRF1, CORO1A, HSP90B1, CAMSAP2, COP1, GRK2, PSAP, MCL1, IVNS1ABP, HSPA8, CHTOP, CBX5, UBE2I, CPSF6, HSPA5, HSPA4, FUS, TNK2, CEP350, MOB4, CLK1, CDK8, PTPRC, SYNJ1, REEP5, NASP, SELL, ARPC2, CNOT1, SP1, PTPRA, SP3, CNOT3, LCN2, MAFK, MXD3, H2-AB1, YWHAE, GSK3B, GPSM2, MCM7, MAST2, ITGB2, ATP2A2, CHD4, ELAVL1, PPP1R9B, UBTF, LBR, YWHAH, ACTR3, ACTR2, KLF13, ATRX, ARID1A, SAFB, SMC1A, YWHAZ, TSN, SENP1, TAPBP, CCNA2, RBL1, PKM, THRAP3, BIRC5, MYH9, MCM6, LCP1, CRK, IRF9, RAB1A, UHRF1, SRSF1, POMP, SELENOF, PPOX, STRN4, AURKB, CDC42, RBBP4, SH3TC2, U2AF2, TRA2B, TRA2A, E2F1, RBBP7, E2F4, MTA2, SMARCE1, RRM1, SEMA4B, NAP1L1, MAPK14, HNRNPAB, H2-AA, USF2, EPOR, SOD1, ASXL1, SLC25A37, VAPA, RAB14, CARM1, ALOX5AP, CDK2AP2, PTPN6, P4HB, VIM, EIF3A, TAF1</t>
  </si>
  <si>
    <t>DEGs</t>
    <phoneticPr fontId="1" type="noConversion"/>
  </si>
  <si>
    <t>up regulated</t>
    <phoneticPr fontId="1" type="noConversion"/>
  </si>
  <si>
    <t>mmu04137:Mitophagy - animal</t>
  </si>
  <si>
    <t>BNIP3L, GABARAPL2, UBB</t>
  </si>
  <si>
    <t>GO:0030492~hemoglobin binding</t>
  </si>
  <si>
    <t>HBB-BT, HBB-BS</t>
  </si>
  <si>
    <t>GO:0031721~hemoglobin alpha binding</t>
  </si>
  <si>
    <t>GO:0031722~hemoglobin beta binding</t>
  </si>
  <si>
    <t>GO:0048821~erythrocyte development</t>
    <phoneticPr fontId="1" type="noConversion"/>
  </si>
  <si>
    <t>HBA-A2, HBA-A1, BPGM</t>
  </si>
  <si>
    <t>GO:0072562~blood microparticle</t>
  </si>
  <si>
    <t>HBB-BT, HBB-BS, HBQ1B</t>
  </si>
  <si>
    <t>mmu05144:Malaria</t>
  </si>
  <si>
    <t>HBA-A2, HBB-BT, HBA-A1, HBB-BS</t>
  </si>
  <si>
    <t>mmu05143:African trypanosomiasis</t>
  </si>
  <si>
    <t>GO:0020037~heme binding</t>
  </si>
  <si>
    <t>HBA-A2, HBB-BT, HBA-A1, HBB-BS, HBQ1B</t>
  </si>
  <si>
    <t>GO:0042744~hydrogen peroxide catabolic process</t>
  </si>
  <si>
    <t>HBB-BT, HBA-A1, HBB-BS, HBQ1B</t>
  </si>
  <si>
    <t>GO:0098869~cellular oxidant detoxification</t>
  </si>
  <si>
    <t>PRXL2A, HBB-BT, HBA-A1, HBB-BS, HBQ1B</t>
  </si>
  <si>
    <t>GO:0043177~organic acid binding</t>
  </si>
  <si>
    <t>GO:0004601~peroxidase activity</t>
  </si>
  <si>
    <t>GO:0019825~oxygen binding</t>
  </si>
  <si>
    <t>GO:0005344~oxygen carrier activity</t>
  </si>
  <si>
    <t>GO:0031720~haptoglobin binding</t>
  </si>
  <si>
    <t>GO:0005833~hemoglobin complex</t>
  </si>
  <si>
    <t>GO:0031838~haptoglobin-hemoglobin complex</t>
  </si>
  <si>
    <t>down regula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8">
    <xf numFmtId="0" fontId="0" fillId="0" borderId="0" xfId="0"/>
    <xf numFmtId="0" fontId="3" fillId="0" borderId="1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wrapText="1"/>
    </xf>
    <xf numFmtId="0" fontId="5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 xr:uid="{5F5D62AC-3E3C-4A3B-A53D-4E19F54A26E8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D60AF-2FD4-48AB-8248-37C46536D18D}">
  <dimension ref="A1:N328"/>
  <sheetViews>
    <sheetView tabSelected="1" zoomScale="130" zoomScaleNormal="130" workbookViewId="0">
      <selection activeCell="I11" sqref="I11"/>
    </sheetView>
  </sheetViews>
  <sheetFormatPr defaultRowHeight="13.9" x14ac:dyDescent="0.4"/>
  <cols>
    <col min="1" max="1" width="18.19921875" customWidth="1"/>
    <col min="2" max="2" width="18.9296875" customWidth="1"/>
    <col min="10" max="10" width="13.265625" customWidth="1"/>
    <col min="11" max="11" width="11.1328125" customWidth="1"/>
    <col min="12" max="12" width="10.73046875" customWidth="1"/>
    <col min="14" max="14" width="12.1328125" customWidth="1"/>
  </cols>
  <sheetData>
    <row r="1" spans="1:14" ht="15" x14ac:dyDescent="0.4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spans="1:14" s="6" customFormat="1" ht="27" x14ac:dyDescent="0.4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625</v>
      </c>
    </row>
    <row r="3" spans="1:14" x14ac:dyDescent="0.4">
      <c r="A3" s="1" t="s">
        <v>14</v>
      </c>
      <c r="B3" s="4" t="s">
        <v>15</v>
      </c>
      <c r="C3" s="1">
        <v>18</v>
      </c>
      <c r="D3" s="1">
        <v>3.1578947368421</v>
      </c>
      <c r="E3" s="1">
        <v>1.6996336343755301E-3</v>
      </c>
      <c r="F3" s="1" t="s">
        <v>16</v>
      </c>
      <c r="G3" s="1">
        <v>329</v>
      </c>
      <c r="H3" s="1">
        <v>228</v>
      </c>
      <c r="I3" s="1">
        <v>9789</v>
      </c>
      <c r="J3" s="1">
        <v>2.34898416253399</v>
      </c>
      <c r="K3" s="1">
        <v>0.37997989976796898</v>
      </c>
      <c r="L3" s="1">
        <v>2.3964834244695001E-2</v>
      </c>
      <c r="M3" s="1">
        <v>2.1670328838288101E-2</v>
      </c>
      <c r="N3" s="3" t="s">
        <v>626</v>
      </c>
    </row>
    <row r="4" spans="1:14" x14ac:dyDescent="0.4">
      <c r="A4" s="1" t="s">
        <v>14</v>
      </c>
      <c r="B4" s="4" t="s">
        <v>17</v>
      </c>
      <c r="C4" s="1">
        <v>22</v>
      </c>
      <c r="D4" s="1">
        <v>3.85964912280701</v>
      </c>
      <c r="E4" s="2">
        <v>4.8109907791694703E-5</v>
      </c>
      <c r="F4" s="1" t="s">
        <v>18</v>
      </c>
      <c r="G4" s="1">
        <v>329</v>
      </c>
      <c r="H4" s="1">
        <v>238</v>
      </c>
      <c r="I4" s="1">
        <v>9789</v>
      </c>
      <c r="J4" s="1">
        <v>2.7503512043115101</v>
      </c>
      <c r="K4" s="1">
        <v>1.34282352133741E-2</v>
      </c>
      <c r="L4" s="1">
        <v>1.5074437774731E-3</v>
      </c>
      <c r="M4" s="1">
        <v>1.36311405409801E-3</v>
      </c>
      <c r="N4" s="3" t="s">
        <v>626</v>
      </c>
    </row>
    <row r="5" spans="1:14" x14ac:dyDescent="0.4">
      <c r="A5" s="1" t="s">
        <v>14</v>
      </c>
      <c r="B5" s="4" t="s">
        <v>19</v>
      </c>
      <c r="C5" s="1">
        <v>17</v>
      </c>
      <c r="D5" s="1">
        <v>2.98245614035087</v>
      </c>
      <c r="E5" s="2">
        <v>1.88718298047868E-5</v>
      </c>
      <c r="F5" s="1" t="s">
        <v>20</v>
      </c>
      <c r="G5" s="1">
        <v>329</v>
      </c>
      <c r="H5" s="1">
        <v>141</v>
      </c>
      <c r="I5" s="1">
        <v>9789</v>
      </c>
      <c r="J5" s="1">
        <v>3.5873375153592399</v>
      </c>
      <c r="K5" s="1">
        <v>5.2889979508904299E-3</v>
      </c>
      <c r="L5" s="2">
        <v>6.6523200061873703E-4</v>
      </c>
      <c r="M5" s="2">
        <v>6.01539575027581E-4</v>
      </c>
      <c r="N5" s="3" t="s">
        <v>626</v>
      </c>
    </row>
    <row r="6" spans="1:14" x14ac:dyDescent="0.4">
      <c r="A6" s="1" t="s">
        <v>21</v>
      </c>
      <c r="B6" s="4" t="s">
        <v>22</v>
      </c>
      <c r="C6" s="1">
        <v>7</v>
      </c>
      <c r="D6" s="1">
        <v>1.2280701754385901</v>
      </c>
      <c r="E6" s="2">
        <v>1.9099945828407499E-7</v>
      </c>
      <c r="F6" s="1" t="s">
        <v>23</v>
      </c>
      <c r="G6" s="1">
        <v>566</v>
      </c>
      <c r="H6" s="1">
        <v>15</v>
      </c>
      <c r="I6" s="1">
        <v>29926</v>
      </c>
      <c r="J6" s="1">
        <v>24.6739693757361</v>
      </c>
      <c r="K6" s="2">
        <v>1.3101705738760501E-4</v>
      </c>
      <c r="L6" s="2">
        <v>4.5181251166508796E-6</v>
      </c>
      <c r="M6" s="2">
        <v>3.6816792131309599E-6</v>
      </c>
      <c r="N6" s="3" t="s">
        <v>626</v>
      </c>
    </row>
    <row r="7" spans="1:14" x14ac:dyDescent="0.4">
      <c r="A7" s="1" t="s">
        <v>24</v>
      </c>
      <c r="B7" s="4" t="s">
        <v>25</v>
      </c>
      <c r="C7" s="1">
        <v>28</v>
      </c>
      <c r="D7" s="1">
        <v>4.9122807017543799</v>
      </c>
      <c r="E7" s="2">
        <v>4.37043253055083E-8</v>
      </c>
      <c r="F7" s="1" t="s">
        <v>26</v>
      </c>
      <c r="G7" s="1">
        <v>550</v>
      </c>
      <c r="H7" s="1">
        <v>422</v>
      </c>
      <c r="I7" s="1">
        <v>29110</v>
      </c>
      <c r="J7" s="1">
        <v>3.5117621714778098</v>
      </c>
      <c r="K7" s="2">
        <v>4.1955273028859701E-5</v>
      </c>
      <c r="L7" s="2">
        <v>2.6222595183305002E-6</v>
      </c>
      <c r="M7" s="2">
        <v>2.3545705258342601E-6</v>
      </c>
      <c r="N7" s="3" t="s">
        <v>626</v>
      </c>
    </row>
    <row r="8" spans="1:14" x14ac:dyDescent="0.4">
      <c r="A8" s="1" t="s">
        <v>14</v>
      </c>
      <c r="B8" s="4" t="s">
        <v>27</v>
      </c>
      <c r="C8" s="1">
        <v>18</v>
      </c>
      <c r="D8" s="1">
        <v>3.1578947368421</v>
      </c>
      <c r="E8" s="2">
        <v>3.2881979481321799E-9</v>
      </c>
      <c r="F8" s="1" t="s">
        <v>28</v>
      </c>
      <c r="G8" s="1">
        <v>329</v>
      </c>
      <c r="H8" s="1">
        <v>87</v>
      </c>
      <c r="I8" s="1">
        <v>9789</v>
      </c>
      <c r="J8" s="1">
        <v>6.1559584949166704</v>
      </c>
      <c r="K8" s="2">
        <v>9.2398319473385705E-7</v>
      </c>
      <c r="L8" s="2">
        <v>4.6363591068663702E-7</v>
      </c>
      <c r="M8" s="2">
        <v>4.1924523838685301E-7</v>
      </c>
      <c r="N8" s="3" t="s">
        <v>626</v>
      </c>
    </row>
    <row r="9" spans="1:14" x14ac:dyDescent="0.4">
      <c r="A9" s="1" t="s">
        <v>29</v>
      </c>
      <c r="B9" s="4" t="s">
        <v>30</v>
      </c>
      <c r="C9" s="1">
        <v>4</v>
      </c>
      <c r="D9" s="1">
        <v>0.70175438596491202</v>
      </c>
      <c r="E9" s="2">
        <v>6.5713595224554201E-5</v>
      </c>
      <c r="F9" s="1" t="s">
        <v>31</v>
      </c>
      <c r="G9" s="1">
        <v>565</v>
      </c>
      <c r="H9" s="1">
        <v>5</v>
      </c>
      <c r="I9" s="1">
        <v>29775</v>
      </c>
      <c r="J9" s="1">
        <v>42.159292035398202</v>
      </c>
      <c r="K9" s="1">
        <v>0.18468346048199</v>
      </c>
      <c r="L9" s="1">
        <v>4.2522172243221901E-3</v>
      </c>
      <c r="M9" s="1">
        <v>4.1221590671069296E-3</v>
      </c>
      <c r="N9" s="3" t="s">
        <v>626</v>
      </c>
    </row>
    <row r="10" spans="1:14" x14ac:dyDescent="0.4">
      <c r="A10" s="1" t="s">
        <v>29</v>
      </c>
      <c r="B10" s="4" t="s">
        <v>32</v>
      </c>
      <c r="C10" s="1">
        <v>5</v>
      </c>
      <c r="D10" s="1">
        <v>0.87719298245613997</v>
      </c>
      <c r="E10" s="2">
        <v>8.3936209849198298E-6</v>
      </c>
      <c r="F10" s="1" t="s">
        <v>33</v>
      </c>
      <c r="G10" s="1">
        <v>565</v>
      </c>
      <c r="H10" s="1">
        <v>8</v>
      </c>
      <c r="I10" s="1">
        <v>29775</v>
      </c>
      <c r="J10" s="1">
        <v>32.936946902654803</v>
      </c>
      <c r="K10" s="1">
        <v>2.5741967359417799E-2</v>
      </c>
      <c r="L10" s="2">
        <v>8.1470583684878101E-4</v>
      </c>
      <c r="M10" s="2">
        <v>7.8978727454980001E-4</v>
      </c>
      <c r="N10" s="3" t="s">
        <v>626</v>
      </c>
    </row>
    <row r="11" spans="1:14" x14ac:dyDescent="0.4">
      <c r="A11" s="1" t="s">
        <v>29</v>
      </c>
      <c r="B11" s="4" t="s">
        <v>34</v>
      </c>
      <c r="C11" s="1">
        <v>9</v>
      </c>
      <c r="D11" s="1">
        <v>1.57894736842105</v>
      </c>
      <c r="E11" s="2">
        <v>2.1845712917522601E-6</v>
      </c>
      <c r="F11" s="1" t="s">
        <v>35</v>
      </c>
      <c r="G11" s="1">
        <v>565</v>
      </c>
      <c r="H11" s="1">
        <v>46</v>
      </c>
      <c r="I11" s="1">
        <v>29775</v>
      </c>
      <c r="J11" s="1">
        <v>10.3106964217006</v>
      </c>
      <c r="K11" s="1">
        <v>6.7644875678690699E-3</v>
      </c>
      <c r="L11" s="2">
        <v>2.7141113728730099E-4</v>
      </c>
      <c r="M11" s="2">
        <v>2.6310976637864298E-4</v>
      </c>
      <c r="N11" s="3" t="s">
        <v>626</v>
      </c>
    </row>
    <row r="12" spans="1:14" x14ac:dyDescent="0.4">
      <c r="A12" s="1" t="s">
        <v>29</v>
      </c>
      <c r="B12" s="4" t="s">
        <v>36</v>
      </c>
      <c r="C12" s="1">
        <v>6</v>
      </c>
      <c r="D12" s="1">
        <v>1.0526315789473599</v>
      </c>
      <c r="E12" s="2">
        <v>2.83499366914959E-7</v>
      </c>
      <c r="F12" s="1" t="s">
        <v>37</v>
      </c>
      <c r="G12" s="1">
        <v>565</v>
      </c>
      <c r="H12" s="1">
        <v>9</v>
      </c>
      <c r="I12" s="1">
        <v>29775</v>
      </c>
      <c r="J12" s="1">
        <v>35.132743362831803</v>
      </c>
      <c r="K12" s="2">
        <v>8.8044483851679102E-4</v>
      </c>
      <c r="L12" s="2">
        <v>4.6344685980940199E-5</v>
      </c>
      <c r="M12" s="2">
        <v>4.4927189146365398E-5</v>
      </c>
      <c r="N12" s="3" t="s">
        <v>626</v>
      </c>
    </row>
    <row r="13" spans="1:14" x14ac:dyDescent="0.4">
      <c r="A13" s="1" t="s">
        <v>14</v>
      </c>
      <c r="B13" s="4" t="s">
        <v>38</v>
      </c>
      <c r="C13" s="1">
        <v>17</v>
      </c>
      <c r="D13" s="1">
        <v>2.98245614035087</v>
      </c>
      <c r="E13" s="1">
        <v>4.9673167426175398E-3</v>
      </c>
      <c r="F13" s="1" t="s">
        <v>39</v>
      </c>
      <c r="G13" s="1">
        <v>329</v>
      </c>
      <c r="H13" s="1">
        <v>232</v>
      </c>
      <c r="I13" s="1">
        <v>9789</v>
      </c>
      <c r="J13" s="1">
        <v>2.18023530028298</v>
      </c>
      <c r="K13" s="1">
        <v>0.75322894078594604</v>
      </c>
      <c r="L13" s="1">
        <v>5.1880863756227601E-2</v>
      </c>
      <c r="M13" s="1">
        <v>4.6913547013610099E-2</v>
      </c>
      <c r="N13" s="3" t="s">
        <v>626</v>
      </c>
    </row>
    <row r="14" spans="1:14" x14ac:dyDescent="0.4">
      <c r="A14" s="1" t="s">
        <v>14</v>
      </c>
      <c r="B14" s="1" t="s">
        <v>40</v>
      </c>
      <c r="C14" s="1">
        <v>23</v>
      </c>
      <c r="D14" s="1">
        <v>4.0350877192982404</v>
      </c>
      <c r="E14" s="2">
        <v>3.46599618954871E-6</v>
      </c>
      <c r="F14" s="1" t="s">
        <v>41</v>
      </c>
      <c r="G14" s="1">
        <v>329</v>
      </c>
      <c r="H14" s="1">
        <v>217</v>
      </c>
      <c r="I14" s="1">
        <v>9789</v>
      </c>
      <c r="J14" s="1">
        <v>3.1536285069964798</v>
      </c>
      <c r="K14" s="2">
        <v>9.7347248503054597E-4</v>
      </c>
      <c r="L14" s="2">
        <v>1.39630132207533E-4</v>
      </c>
      <c r="M14" s="2">
        <v>1.26261289762131E-4</v>
      </c>
      <c r="N14" s="3" t="s">
        <v>626</v>
      </c>
    </row>
    <row r="15" spans="1:14" x14ac:dyDescent="0.4">
      <c r="A15" s="1" t="s">
        <v>14</v>
      </c>
      <c r="B15" s="1" t="s">
        <v>42</v>
      </c>
      <c r="C15" s="1">
        <v>32</v>
      </c>
      <c r="D15" s="1">
        <v>5.6140350877192899</v>
      </c>
      <c r="E15" s="2">
        <v>2.95406007978268E-6</v>
      </c>
      <c r="F15" s="1" t="s">
        <v>43</v>
      </c>
      <c r="G15" s="1">
        <v>329</v>
      </c>
      <c r="H15" s="1">
        <v>375</v>
      </c>
      <c r="I15" s="1">
        <v>9789</v>
      </c>
      <c r="J15" s="1">
        <v>2.5389908814589601</v>
      </c>
      <c r="K15" s="2">
        <v>8.2974767734356105E-4</v>
      </c>
      <c r="L15" s="2">
        <v>1.3884082374978601E-4</v>
      </c>
      <c r="M15" s="2">
        <v>1.2554755339076401E-4</v>
      </c>
      <c r="N15" s="3" t="s">
        <v>626</v>
      </c>
    </row>
    <row r="16" spans="1:14" x14ac:dyDescent="0.4">
      <c r="A16" s="1" t="s">
        <v>14</v>
      </c>
      <c r="B16" s="1" t="s">
        <v>44</v>
      </c>
      <c r="C16" s="1">
        <v>27</v>
      </c>
      <c r="D16" s="1">
        <v>4.7368421052631504</v>
      </c>
      <c r="E16" s="2">
        <v>1.45911679998884E-6</v>
      </c>
      <c r="F16" s="1" t="s">
        <v>45</v>
      </c>
      <c r="G16" s="1">
        <v>329</v>
      </c>
      <c r="H16" s="1">
        <v>273</v>
      </c>
      <c r="I16" s="1">
        <v>9789</v>
      </c>
      <c r="J16" s="1">
        <v>2.9426834563612601</v>
      </c>
      <c r="K16" s="2">
        <v>4.0992807642847802E-4</v>
      </c>
      <c r="L16" s="2">
        <v>8.2294187519370998E-5</v>
      </c>
      <c r="M16" s="2">
        <v>7.4414956799431198E-5</v>
      </c>
      <c r="N16" s="3" t="s">
        <v>626</v>
      </c>
    </row>
    <row r="17" spans="1:14" x14ac:dyDescent="0.4">
      <c r="A17" s="1" t="s">
        <v>21</v>
      </c>
      <c r="B17" s="1" t="s">
        <v>46</v>
      </c>
      <c r="C17" s="1">
        <v>6</v>
      </c>
      <c r="D17" s="1">
        <v>1.0526315789473599</v>
      </c>
      <c r="E17" s="2">
        <v>1.6473927490127801E-5</v>
      </c>
      <c r="F17" s="1" t="s">
        <v>47</v>
      </c>
      <c r="G17" s="1">
        <v>566</v>
      </c>
      <c r="H17" s="1">
        <v>18</v>
      </c>
      <c r="I17" s="1">
        <v>29926</v>
      </c>
      <c r="J17" s="1">
        <v>17.624263839811501</v>
      </c>
      <c r="K17" s="1">
        <v>1.1237588584201701E-2</v>
      </c>
      <c r="L17" s="2">
        <v>2.6907414900542102E-4</v>
      </c>
      <c r="M17" s="2">
        <v>2.1926013016622501E-4</v>
      </c>
      <c r="N17" s="3" t="s">
        <v>626</v>
      </c>
    </row>
    <row r="18" spans="1:14" x14ac:dyDescent="0.4">
      <c r="A18" s="1" t="s">
        <v>29</v>
      </c>
      <c r="B18" s="1" t="s">
        <v>48</v>
      </c>
      <c r="C18" s="1">
        <v>8</v>
      </c>
      <c r="D18" s="1">
        <v>1.40350877192982</v>
      </c>
      <c r="E18" s="2">
        <v>4.0572981456027199E-7</v>
      </c>
      <c r="F18" s="1" t="s">
        <v>49</v>
      </c>
      <c r="G18" s="1">
        <v>565</v>
      </c>
      <c r="H18" s="1">
        <v>26</v>
      </c>
      <c r="I18" s="1">
        <v>29775</v>
      </c>
      <c r="J18" s="1">
        <v>16.215112321307</v>
      </c>
      <c r="K18" s="1">
        <v>1.25980856352891E-3</v>
      </c>
      <c r="L18" s="2">
        <v>6.3009840201210194E-5</v>
      </c>
      <c r="M18" s="2">
        <v>6.1082623582048895E-5</v>
      </c>
      <c r="N18" s="3" t="s">
        <v>626</v>
      </c>
    </row>
    <row r="19" spans="1:14" x14ac:dyDescent="0.4">
      <c r="A19" s="1" t="s">
        <v>29</v>
      </c>
      <c r="B19" s="1" t="s">
        <v>50</v>
      </c>
      <c r="C19" s="1">
        <v>17</v>
      </c>
      <c r="D19" s="1">
        <v>2.98245614035087</v>
      </c>
      <c r="E19" s="2">
        <v>2.0008379443612401E-8</v>
      </c>
      <c r="F19" s="1" t="s">
        <v>51</v>
      </c>
      <c r="G19" s="1">
        <v>565</v>
      </c>
      <c r="H19" s="1">
        <v>146</v>
      </c>
      <c r="I19" s="1">
        <v>29775</v>
      </c>
      <c r="J19" s="1">
        <v>6.1361983270699403</v>
      </c>
      <c r="K19" s="2">
        <v>6.2164103142747703E-5</v>
      </c>
      <c r="L19" s="2">
        <v>4.1430684367906803E-6</v>
      </c>
      <c r="M19" s="2">
        <v>4.0163487003144602E-6</v>
      </c>
      <c r="N19" s="3" t="s">
        <v>626</v>
      </c>
    </row>
    <row r="20" spans="1:14" x14ac:dyDescent="0.4">
      <c r="A20" s="1" t="s">
        <v>21</v>
      </c>
      <c r="B20" s="1" t="s">
        <v>52</v>
      </c>
      <c r="C20" s="1">
        <v>25</v>
      </c>
      <c r="D20" s="1">
        <v>4.3859649122807003</v>
      </c>
      <c r="E20" s="2">
        <v>4.0621933346172201E-8</v>
      </c>
      <c r="F20" s="1" t="s">
        <v>53</v>
      </c>
      <c r="G20" s="1">
        <v>566</v>
      </c>
      <c r="H20" s="1">
        <v>340</v>
      </c>
      <c r="I20" s="1">
        <v>29926</v>
      </c>
      <c r="J20" s="1">
        <v>3.8877052587819501</v>
      </c>
      <c r="K20" s="2">
        <v>2.7866258588193902E-5</v>
      </c>
      <c r="L20" s="2">
        <v>1.16111026147809E-6</v>
      </c>
      <c r="M20" s="2">
        <v>9.4615253085459505E-7</v>
      </c>
      <c r="N20" s="3" t="s">
        <v>626</v>
      </c>
    </row>
    <row r="21" spans="1:14" x14ac:dyDescent="0.4">
      <c r="A21" s="1" t="s">
        <v>21</v>
      </c>
      <c r="B21" s="1" t="s">
        <v>54</v>
      </c>
      <c r="C21" s="1">
        <v>24</v>
      </c>
      <c r="D21" s="1">
        <v>4.2105263157894699</v>
      </c>
      <c r="E21" s="2">
        <v>7.1893147677419701E-15</v>
      </c>
      <c r="F21" s="1" t="s">
        <v>55</v>
      </c>
      <c r="G21" s="1">
        <v>566</v>
      </c>
      <c r="H21" s="1">
        <v>147</v>
      </c>
      <c r="I21" s="1">
        <v>29926</v>
      </c>
      <c r="J21" s="1">
        <v>8.6322924929689098</v>
      </c>
      <c r="K21" s="2">
        <v>4.9504844668035698E-12</v>
      </c>
      <c r="L21" s="2">
        <v>5.4798554785233199E-13</v>
      </c>
      <c r="M21" s="2">
        <v>4.4653632835197301E-13</v>
      </c>
      <c r="N21" s="3" t="s">
        <v>626</v>
      </c>
    </row>
    <row r="22" spans="1:14" x14ac:dyDescent="0.4">
      <c r="A22" s="1" t="s">
        <v>24</v>
      </c>
      <c r="B22" s="1" t="s">
        <v>56</v>
      </c>
      <c r="C22" s="1">
        <v>4</v>
      </c>
      <c r="D22" s="1">
        <v>0.70175438596491202</v>
      </c>
      <c r="E22" s="1">
        <v>4.40816454409069E-3</v>
      </c>
      <c r="F22" s="1" t="s">
        <v>57</v>
      </c>
      <c r="G22" s="1">
        <v>550</v>
      </c>
      <c r="H22" s="1">
        <v>18</v>
      </c>
      <c r="I22" s="1">
        <v>29110</v>
      </c>
      <c r="J22" s="1">
        <v>11.7616161616161</v>
      </c>
      <c r="K22" s="1">
        <v>0.98560958304549895</v>
      </c>
      <c r="L22" s="1">
        <v>5.3567569143380497E-2</v>
      </c>
      <c r="M22" s="1">
        <v>4.8099213126660399E-2</v>
      </c>
      <c r="N22" s="3" t="s">
        <v>626</v>
      </c>
    </row>
    <row r="23" spans="1:14" x14ac:dyDescent="0.4">
      <c r="A23" s="1" t="s">
        <v>24</v>
      </c>
      <c r="B23" s="1" t="s">
        <v>58</v>
      </c>
      <c r="C23" s="1">
        <v>4</v>
      </c>
      <c r="D23" s="1">
        <v>0.70175438596491202</v>
      </c>
      <c r="E23" s="1">
        <v>4.40816454409069E-3</v>
      </c>
      <c r="F23" s="1" t="s">
        <v>59</v>
      </c>
      <c r="G23" s="1">
        <v>550</v>
      </c>
      <c r="H23" s="1">
        <v>18</v>
      </c>
      <c r="I23" s="1">
        <v>29110</v>
      </c>
      <c r="J23" s="1">
        <v>11.7616161616161</v>
      </c>
      <c r="K23" s="1">
        <v>0.98560958304549895</v>
      </c>
      <c r="L23" s="1">
        <v>5.3567569143380497E-2</v>
      </c>
      <c r="M23" s="1">
        <v>4.8099213126660399E-2</v>
      </c>
      <c r="N23" s="3" t="s">
        <v>626</v>
      </c>
    </row>
    <row r="24" spans="1:14" x14ac:dyDescent="0.4">
      <c r="A24" s="1" t="s">
        <v>24</v>
      </c>
      <c r="B24" s="1" t="s">
        <v>60</v>
      </c>
      <c r="C24" s="1">
        <v>4</v>
      </c>
      <c r="D24" s="1">
        <v>0.70175438596491202</v>
      </c>
      <c r="E24" s="1">
        <v>4.40816454409069E-3</v>
      </c>
      <c r="F24" s="1" t="s">
        <v>59</v>
      </c>
      <c r="G24" s="1">
        <v>550</v>
      </c>
      <c r="H24" s="1">
        <v>18</v>
      </c>
      <c r="I24" s="1">
        <v>29110</v>
      </c>
      <c r="J24" s="1">
        <v>11.7616161616161</v>
      </c>
      <c r="K24" s="1">
        <v>0.98560958304549895</v>
      </c>
      <c r="L24" s="1">
        <v>5.3567569143380497E-2</v>
      </c>
      <c r="M24" s="1">
        <v>4.8099213126660399E-2</v>
      </c>
      <c r="N24" s="3" t="s">
        <v>626</v>
      </c>
    </row>
    <row r="25" spans="1:14" x14ac:dyDescent="0.4">
      <c r="A25" s="1" t="s">
        <v>21</v>
      </c>
      <c r="B25" s="1" t="s">
        <v>61</v>
      </c>
      <c r="C25" s="1">
        <v>10</v>
      </c>
      <c r="D25" s="1">
        <v>1.7543859649122799</v>
      </c>
      <c r="E25" s="1">
        <v>1.00128022079313E-2</v>
      </c>
      <c r="F25" s="1" t="s">
        <v>62</v>
      </c>
      <c r="G25" s="1">
        <v>566</v>
      </c>
      <c r="H25" s="1">
        <v>189</v>
      </c>
      <c r="I25" s="1">
        <v>29926</v>
      </c>
      <c r="J25" s="1">
        <v>2.7975021967954801</v>
      </c>
      <c r="K25" s="1">
        <v>0.99899563670720504</v>
      </c>
      <c r="L25" s="1">
        <v>5.8210019615600898E-2</v>
      </c>
      <c r="M25" s="1">
        <v>4.74335291036748E-2</v>
      </c>
      <c r="N25" s="3" t="s">
        <v>626</v>
      </c>
    </row>
    <row r="26" spans="1:14" x14ac:dyDescent="0.4">
      <c r="A26" s="1" t="s">
        <v>24</v>
      </c>
      <c r="B26" s="1" t="s">
        <v>63</v>
      </c>
      <c r="C26" s="1">
        <v>6</v>
      </c>
      <c r="D26" s="1">
        <v>1.0526315789473599</v>
      </c>
      <c r="E26" s="1">
        <v>4.0563013256713597E-3</v>
      </c>
      <c r="F26" s="1" t="s">
        <v>64</v>
      </c>
      <c r="G26" s="1">
        <v>550</v>
      </c>
      <c r="H26" s="1">
        <v>56</v>
      </c>
      <c r="I26" s="1">
        <v>29110</v>
      </c>
      <c r="J26" s="1">
        <v>5.6707792207792203</v>
      </c>
      <c r="K26" s="1">
        <v>0.97979789381568305</v>
      </c>
      <c r="L26" s="1">
        <v>5.1237490429533003E-2</v>
      </c>
      <c r="M26" s="1">
        <v>4.6006996614851497E-2</v>
      </c>
      <c r="N26" s="3" t="s">
        <v>626</v>
      </c>
    </row>
    <row r="27" spans="1:14" x14ac:dyDescent="0.4">
      <c r="A27" s="1" t="s">
        <v>14</v>
      </c>
      <c r="B27" s="1" t="s">
        <v>65</v>
      </c>
      <c r="C27" s="1">
        <v>14</v>
      </c>
      <c r="D27" s="1">
        <v>2.45614035087719</v>
      </c>
      <c r="E27" s="1">
        <v>4.4345042916592503E-3</v>
      </c>
      <c r="F27" s="1" t="s">
        <v>66</v>
      </c>
      <c r="G27" s="1">
        <v>329</v>
      </c>
      <c r="H27" s="1">
        <v>169</v>
      </c>
      <c r="I27" s="1">
        <v>9789</v>
      </c>
      <c r="J27" s="1">
        <v>2.46481178396072</v>
      </c>
      <c r="K27" s="1">
        <v>0.713170354655424</v>
      </c>
      <c r="L27" s="1">
        <v>4.8097315778765803E-2</v>
      </c>
      <c r="M27" s="1">
        <v>4.3492253629735002E-2</v>
      </c>
      <c r="N27" s="3" t="s">
        <v>626</v>
      </c>
    </row>
    <row r="28" spans="1:14" x14ac:dyDescent="0.4">
      <c r="A28" s="1" t="s">
        <v>29</v>
      </c>
      <c r="B28" s="1" t="s">
        <v>67</v>
      </c>
      <c r="C28" s="1">
        <v>8</v>
      </c>
      <c r="D28" s="1">
        <v>1.40350877192982</v>
      </c>
      <c r="E28" s="1">
        <v>1.33363224561239E-3</v>
      </c>
      <c r="F28" s="1" t="s">
        <v>68</v>
      </c>
      <c r="G28" s="1">
        <v>565</v>
      </c>
      <c r="H28" s="1">
        <v>87</v>
      </c>
      <c r="I28" s="1">
        <v>29775</v>
      </c>
      <c r="J28" s="1">
        <v>4.8458956362526697</v>
      </c>
      <c r="K28" s="1">
        <v>0.98417811012026502</v>
      </c>
      <c r="L28" s="1">
        <v>4.4540448977119403E-2</v>
      </c>
      <c r="M28" s="1">
        <v>4.3178136468160502E-2</v>
      </c>
      <c r="N28" s="3" t="s">
        <v>626</v>
      </c>
    </row>
    <row r="29" spans="1:14" x14ac:dyDescent="0.4">
      <c r="A29" s="1" t="s">
        <v>24</v>
      </c>
      <c r="B29" s="1" t="s">
        <v>69</v>
      </c>
      <c r="C29" s="1">
        <v>13</v>
      </c>
      <c r="D29" s="1">
        <v>2.28070175438596</v>
      </c>
      <c r="E29" s="1">
        <v>3.74450748779993E-3</v>
      </c>
      <c r="F29" s="1" t="s">
        <v>70</v>
      </c>
      <c r="G29" s="1">
        <v>550</v>
      </c>
      <c r="H29" s="1">
        <v>257</v>
      </c>
      <c r="I29" s="1">
        <v>29110</v>
      </c>
      <c r="J29" s="1">
        <v>2.6772550406791602</v>
      </c>
      <c r="K29" s="1">
        <v>0.97271653063643904</v>
      </c>
      <c r="L29" s="1">
        <v>4.7929695843839097E-2</v>
      </c>
      <c r="M29" s="1">
        <v>4.3036872726447198E-2</v>
      </c>
      <c r="N29" s="3" t="s">
        <v>626</v>
      </c>
    </row>
    <row r="30" spans="1:14" x14ac:dyDescent="0.4">
      <c r="A30" s="1" t="s">
        <v>29</v>
      </c>
      <c r="B30" s="1" t="s">
        <v>71</v>
      </c>
      <c r="C30" s="1">
        <v>4</v>
      </c>
      <c r="D30" s="1">
        <v>0.70175438596491202</v>
      </c>
      <c r="E30" s="1">
        <v>1.3092183835917801E-3</v>
      </c>
      <c r="F30" s="1" t="s">
        <v>72</v>
      </c>
      <c r="G30" s="1">
        <v>565</v>
      </c>
      <c r="H30" s="1">
        <v>12</v>
      </c>
      <c r="I30" s="1">
        <v>29775</v>
      </c>
      <c r="J30" s="1">
        <v>17.566371681415902</v>
      </c>
      <c r="K30" s="1">
        <v>0.98292955417739103</v>
      </c>
      <c r="L30" s="1">
        <v>4.4200351080826997E-2</v>
      </c>
      <c r="M30" s="1">
        <v>4.2848440793422503E-2</v>
      </c>
      <c r="N30" s="3" t="s">
        <v>626</v>
      </c>
    </row>
    <row r="31" spans="1:14" x14ac:dyDescent="0.4">
      <c r="A31" s="1" t="s">
        <v>29</v>
      </c>
      <c r="B31" s="1" t="s">
        <v>73</v>
      </c>
      <c r="C31" s="1">
        <v>4</v>
      </c>
      <c r="D31" s="1">
        <v>0.70175438596491202</v>
      </c>
      <c r="E31" s="1">
        <v>1.3092183835917801E-3</v>
      </c>
      <c r="F31" s="1" t="s">
        <v>74</v>
      </c>
      <c r="G31" s="1">
        <v>565</v>
      </c>
      <c r="H31" s="1">
        <v>12</v>
      </c>
      <c r="I31" s="1">
        <v>29775</v>
      </c>
      <c r="J31" s="1">
        <v>17.566371681415902</v>
      </c>
      <c r="K31" s="1">
        <v>0.98292955417739103</v>
      </c>
      <c r="L31" s="1">
        <v>4.4200351080826997E-2</v>
      </c>
      <c r="M31" s="1">
        <v>4.2848440793422503E-2</v>
      </c>
      <c r="N31" s="3" t="s">
        <v>626</v>
      </c>
    </row>
    <row r="32" spans="1:14" x14ac:dyDescent="0.4">
      <c r="A32" s="1" t="s">
        <v>29</v>
      </c>
      <c r="B32" s="1" t="s">
        <v>75</v>
      </c>
      <c r="C32" s="1">
        <v>4</v>
      </c>
      <c r="D32" s="1">
        <v>0.70175438596491202</v>
      </c>
      <c r="E32" s="1">
        <v>1.3092183835917801E-3</v>
      </c>
      <c r="F32" s="1" t="s">
        <v>76</v>
      </c>
      <c r="G32" s="1">
        <v>565</v>
      </c>
      <c r="H32" s="1">
        <v>12</v>
      </c>
      <c r="I32" s="1">
        <v>29775</v>
      </c>
      <c r="J32" s="1">
        <v>17.566371681415902</v>
      </c>
      <c r="K32" s="1">
        <v>0.98292955417739103</v>
      </c>
      <c r="L32" s="1">
        <v>4.4200351080826997E-2</v>
      </c>
      <c r="M32" s="1">
        <v>4.2848440793422503E-2</v>
      </c>
      <c r="N32" s="3" t="s">
        <v>626</v>
      </c>
    </row>
    <row r="33" spans="1:14" x14ac:dyDescent="0.4">
      <c r="A33" s="1" t="s">
        <v>14</v>
      </c>
      <c r="B33" s="1" t="s">
        <v>77</v>
      </c>
      <c r="C33" s="1">
        <v>18</v>
      </c>
      <c r="D33" s="1">
        <v>3.1578947368421</v>
      </c>
      <c r="E33" s="1">
        <v>3.9181765396715E-3</v>
      </c>
      <c r="F33" s="1" t="s">
        <v>78</v>
      </c>
      <c r="G33" s="1">
        <v>329</v>
      </c>
      <c r="H33" s="1">
        <v>247</v>
      </c>
      <c r="I33" s="1">
        <v>9789</v>
      </c>
      <c r="J33" s="1">
        <v>2.1682930731083001</v>
      </c>
      <c r="K33" s="1">
        <v>0.66818252309704496</v>
      </c>
      <c r="L33" s="1">
        <v>4.7136886184026297E-2</v>
      </c>
      <c r="M33" s="1">
        <v>4.2623780060023798E-2</v>
      </c>
      <c r="N33" s="3" t="s">
        <v>626</v>
      </c>
    </row>
    <row r="34" spans="1:14" x14ac:dyDescent="0.4">
      <c r="A34" s="1" t="s">
        <v>14</v>
      </c>
      <c r="B34" s="1" t="s">
        <v>79</v>
      </c>
      <c r="C34" s="1">
        <v>9</v>
      </c>
      <c r="D34" s="1">
        <v>1.57894736842105</v>
      </c>
      <c r="E34" s="1">
        <v>4.10922131658315E-3</v>
      </c>
      <c r="F34" s="1" t="s">
        <v>80</v>
      </c>
      <c r="G34" s="1">
        <v>329</v>
      </c>
      <c r="H34" s="1">
        <v>77</v>
      </c>
      <c r="I34" s="1">
        <v>9789</v>
      </c>
      <c r="J34" s="1">
        <v>3.47771681206331</v>
      </c>
      <c r="K34" s="1">
        <v>0.68559400487285305</v>
      </c>
      <c r="L34" s="1">
        <v>4.7136886184026297E-2</v>
      </c>
      <c r="M34" s="1">
        <v>4.2623780060023798E-2</v>
      </c>
      <c r="N34" s="3" t="s">
        <v>626</v>
      </c>
    </row>
    <row r="35" spans="1:14" x14ac:dyDescent="0.4">
      <c r="A35" s="1" t="s">
        <v>14</v>
      </c>
      <c r="B35" s="1" t="s">
        <v>81</v>
      </c>
      <c r="C35" s="1">
        <v>19</v>
      </c>
      <c r="D35" s="1">
        <v>3.3333333333333299</v>
      </c>
      <c r="E35" s="1">
        <v>4.1788019666690003E-3</v>
      </c>
      <c r="F35" s="1" t="s">
        <v>82</v>
      </c>
      <c r="G35" s="1">
        <v>329</v>
      </c>
      <c r="H35" s="1">
        <v>270</v>
      </c>
      <c r="I35" s="1">
        <v>9789</v>
      </c>
      <c r="J35" s="1">
        <v>2.09378588314758</v>
      </c>
      <c r="K35" s="1">
        <v>0.69170669937356299</v>
      </c>
      <c r="L35" s="1">
        <v>4.7136886184026297E-2</v>
      </c>
      <c r="M35" s="1">
        <v>4.2623780060023798E-2</v>
      </c>
      <c r="N35" s="3" t="s">
        <v>626</v>
      </c>
    </row>
    <row r="36" spans="1:14" x14ac:dyDescent="0.4">
      <c r="A36" s="1" t="s">
        <v>29</v>
      </c>
      <c r="B36" s="1" t="s">
        <v>83</v>
      </c>
      <c r="C36" s="1">
        <v>13</v>
      </c>
      <c r="D36" s="1">
        <v>2.28070175438596</v>
      </c>
      <c r="E36" s="1">
        <v>1.24685906543039E-3</v>
      </c>
      <c r="F36" s="1" t="s">
        <v>84</v>
      </c>
      <c r="G36" s="1">
        <v>565</v>
      </c>
      <c r="H36" s="1">
        <v>224</v>
      </c>
      <c r="I36" s="1">
        <v>29775</v>
      </c>
      <c r="J36" s="1">
        <v>3.0584307838179501</v>
      </c>
      <c r="K36" s="1">
        <v>0.97927486960325005</v>
      </c>
      <c r="L36" s="1">
        <v>4.3513980418278697E-2</v>
      </c>
      <c r="M36" s="1">
        <v>4.2183063438324897E-2</v>
      </c>
      <c r="N36" s="3" t="s">
        <v>626</v>
      </c>
    </row>
    <row r="37" spans="1:14" x14ac:dyDescent="0.4">
      <c r="A37" s="1" t="s">
        <v>24</v>
      </c>
      <c r="B37" s="1" t="s">
        <v>85</v>
      </c>
      <c r="C37" s="1">
        <v>15</v>
      </c>
      <c r="D37" s="1">
        <v>2.6315789473684199</v>
      </c>
      <c r="E37" s="1">
        <v>3.4637703708314399E-3</v>
      </c>
      <c r="F37" s="1" t="s">
        <v>86</v>
      </c>
      <c r="G37" s="1">
        <v>550</v>
      </c>
      <c r="H37" s="1">
        <v>322</v>
      </c>
      <c r="I37" s="1">
        <v>29110</v>
      </c>
      <c r="J37" s="1">
        <v>2.4655561829474801</v>
      </c>
      <c r="K37" s="1">
        <v>0.96424237648722</v>
      </c>
      <c r="L37" s="1">
        <v>4.4935399405380799E-2</v>
      </c>
      <c r="M37" s="1">
        <v>4.0348244049414901E-2</v>
      </c>
      <c r="N37" s="3" t="s">
        <v>626</v>
      </c>
    </row>
    <row r="38" spans="1:14" x14ac:dyDescent="0.4">
      <c r="A38" s="1" t="s">
        <v>29</v>
      </c>
      <c r="B38" s="1" t="s">
        <v>87</v>
      </c>
      <c r="C38" s="1">
        <v>5</v>
      </c>
      <c r="D38" s="1">
        <v>0.87719298245613997</v>
      </c>
      <c r="E38" s="1">
        <v>1.17446353476183E-3</v>
      </c>
      <c r="F38" s="1" t="s">
        <v>88</v>
      </c>
      <c r="G38" s="1">
        <v>565</v>
      </c>
      <c r="H38" s="1">
        <v>25</v>
      </c>
      <c r="I38" s="1">
        <v>29775</v>
      </c>
      <c r="J38" s="1">
        <v>10.539823008849501</v>
      </c>
      <c r="K38" s="1">
        <v>0.97404011260201795</v>
      </c>
      <c r="L38" s="1">
        <v>4.1453224306480303E-2</v>
      </c>
      <c r="M38" s="1">
        <v>4.0185337535998698E-2</v>
      </c>
      <c r="N38" s="3" t="s">
        <v>626</v>
      </c>
    </row>
    <row r="39" spans="1:14" x14ac:dyDescent="0.4">
      <c r="A39" s="1" t="s">
        <v>29</v>
      </c>
      <c r="B39" s="1" t="s">
        <v>89</v>
      </c>
      <c r="C39" s="1">
        <v>5</v>
      </c>
      <c r="D39" s="1">
        <v>0.87719298245613997</v>
      </c>
      <c r="E39" s="1">
        <v>1.17446353476183E-3</v>
      </c>
      <c r="F39" s="1" t="s">
        <v>90</v>
      </c>
      <c r="G39" s="1">
        <v>565</v>
      </c>
      <c r="H39" s="1">
        <v>25</v>
      </c>
      <c r="I39" s="1">
        <v>29775</v>
      </c>
      <c r="J39" s="1">
        <v>10.539823008849501</v>
      </c>
      <c r="K39" s="1">
        <v>0.97404011260201795</v>
      </c>
      <c r="L39" s="1">
        <v>4.1453224306480303E-2</v>
      </c>
      <c r="M39" s="1">
        <v>4.0185337535998698E-2</v>
      </c>
      <c r="N39" s="3" t="s">
        <v>626</v>
      </c>
    </row>
    <row r="40" spans="1:14" x14ac:dyDescent="0.4">
      <c r="A40" s="1" t="s">
        <v>21</v>
      </c>
      <c r="B40" s="1" t="s">
        <v>91</v>
      </c>
      <c r="C40" s="1">
        <v>6</v>
      </c>
      <c r="D40" s="1">
        <v>1.0526315789473599</v>
      </c>
      <c r="E40" s="1">
        <v>8.1829229436177695E-3</v>
      </c>
      <c r="F40" s="1" t="s">
        <v>92</v>
      </c>
      <c r="G40" s="1">
        <v>566</v>
      </c>
      <c r="H40" s="1">
        <v>66</v>
      </c>
      <c r="I40" s="1">
        <v>29926</v>
      </c>
      <c r="J40" s="1">
        <v>4.8066174108576902</v>
      </c>
      <c r="K40" s="1">
        <v>0.99643495486613298</v>
      </c>
      <c r="L40" s="1">
        <v>4.8812914254972001E-2</v>
      </c>
      <c r="M40" s="1">
        <v>3.9776121091150703E-2</v>
      </c>
      <c r="N40" s="3" t="s">
        <v>626</v>
      </c>
    </row>
    <row r="41" spans="1:14" x14ac:dyDescent="0.4">
      <c r="A41" s="1" t="s">
        <v>29</v>
      </c>
      <c r="B41" s="1" t="s">
        <v>93</v>
      </c>
      <c r="C41" s="1">
        <v>9</v>
      </c>
      <c r="D41" s="1">
        <v>1.57894736842105</v>
      </c>
      <c r="E41" s="1">
        <v>1.1244807444871299E-3</v>
      </c>
      <c r="F41" s="1" t="s">
        <v>94</v>
      </c>
      <c r="G41" s="1">
        <v>565</v>
      </c>
      <c r="H41" s="1">
        <v>109</v>
      </c>
      <c r="I41" s="1">
        <v>29775</v>
      </c>
      <c r="J41" s="1">
        <v>4.3513030770479801</v>
      </c>
      <c r="K41" s="1">
        <v>0.969673321666363</v>
      </c>
      <c r="L41" s="1">
        <v>4.0671296038696098E-2</v>
      </c>
      <c r="M41" s="1">
        <v>3.9427325297010297E-2</v>
      </c>
      <c r="N41" s="3" t="s">
        <v>626</v>
      </c>
    </row>
    <row r="42" spans="1:14" x14ac:dyDescent="0.4">
      <c r="A42" s="1" t="s">
        <v>29</v>
      </c>
      <c r="B42" s="1" t="s">
        <v>95</v>
      </c>
      <c r="C42" s="1">
        <v>7</v>
      </c>
      <c r="D42" s="1">
        <v>1.2280701754385901</v>
      </c>
      <c r="E42" s="1">
        <v>1.1261208819471501E-3</v>
      </c>
      <c r="F42" s="1" t="s">
        <v>96</v>
      </c>
      <c r="G42" s="1">
        <v>565</v>
      </c>
      <c r="H42" s="1">
        <v>62</v>
      </c>
      <c r="I42" s="1">
        <v>29775</v>
      </c>
      <c r="J42" s="1">
        <v>5.9499000856408797</v>
      </c>
      <c r="K42" s="1">
        <v>0.96982764372042796</v>
      </c>
      <c r="L42" s="1">
        <v>4.0671296038696098E-2</v>
      </c>
      <c r="M42" s="1">
        <v>3.9427325297010297E-2</v>
      </c>
      <c r="N42" s="3" t="s">
        <v>626</v>
      </c>
    </row>
    <row r="43" spans="1:14" x14ac:dyDescent="0.4">
      <c r="A43" s="1" t="s">
        <v>21</v>
      </c>
      <c r="B43" s="1" t="s">
        <v>97</v>
      </c>
      <c r="C43" s="1">
        <v>8</v>
      </c>
      <c r="D43" s="1">
        <v>1.40350877192982</v>
      </c>
      <c r="E43" s="1">
        <v>7.8551744295408503E-3</v>
      </c>
      <c r="F43" s="1" t="s">
        <v>98</v>
      </c>
      <c r="G43" s="1">
        <v>566</v>
      </c>
      <c r="H43" s="1">
        <v>120</v>
      </c>
      <c r="I43" s="1">
        <v>29926</v>
      </c>
      <c r="J43" s="1">
        <v>3.5248527679623001</v>
      </c>
      <c r="K43" s="1">
        <v>0.99552802682054398</v>
      </c>
      <c r="L43" s="1">
        <v>4.7268856654956302E-2</v>
      </c>
      <c r="M43" s="1">
        <v>3.8517916720292401E-2</v>
      </c>
      <c r="N43" s="3" t="s">
        <v>626</v>
      </c>
    </row>
    <row r="44" spans="1:14" x14ac:dyDescent="0.4">
      <c r="A44" s="1" t="s">
        <v>21</v>
      </c>
      <c r="B44" s="1" t="s">
        <v>99</v>
      </c>
      <c r="C44" s="1">
        <v>6</v>
      </c>
      <c r="D44" s="1">
        <v>1.0526315789473599</v>
      </c>
      <c r="E44" s="1">
        <v>7.6793956773919701E-3</v>
      </c>
      <c r="F44" s="1" t="s">
        <v>100</v>
      </c>
      <c r="G44" s="1">
        <v>566</v>
      </c>
      <c r="H44" s="1">
        <v>65</v>
      </c>
      <c r="I44" s="1">
        <v>29926</v>
      </c>
      <c r="J44" s="1">
        <v>4.8805653710247299</v>
      </c>
      <c r="K44" s="1">
        <v>0.99495015319789304</v>
      </c>
      <c r="L44" s="1">
        <v>4.6620048094609602E-2</v>
      </c>
      <c r="M44" s="1">
        <v>3.7989222864266502E-2</v>
      </c>
      <c r="N44" s="3" t="s">
        <v>626</v>
      </c>
    </row>
    <row r="45" spans="1:14" x14ac:dyDescent="0.4">
      <c r="A45" s="1" t="s">
        <v>24</v>
      </c>
      <c r="B45" s="1" t="s">
        <v>101</v>
      </c>
      <c r="C45" s="1">
        <v>13</v>
      </c>
      <c r="D45" s="1">
        <v>2.28070175438596</v>
      </c>
      <c r="E45" s="1">
        <v>3.2010691192602401E-3</v>
      </c>
      <c r="F45" s="1" t="s">
        <v>102</v>
      </c>
      <c r="G45" s="1">
        <v>550</v>
      </c>
      <c r="H45" s="1">
        <v>252</v>
      </c>
      <c r="I45" s="1">
        <v>29110</v>
      </c>
      <c r="J45" s="1">
        <v>2.7303751803751801</v>
      </c>
      <c r="K45" s="1">
        <v>0.953946677125311</v>
      </c>
      <c r="L45" s="1">
        <v>4.2096251431367603E-2</v>
      </c>
      <c r="M45" s="1">
        <v>3.77989257644155E-2</v>
      </c>
      <c r="N45" s="3" t="s">
        <v>626</v>
      </c>
    </row>
    <row r="46" spans="1:14" x14ac:dyDescent="0.4">
      <c r="A46" s="1" t="s">
        <v>24</v>
      </c>
      <c r="B46" s="1" t="s">
        <v>103</v>
      </c>
      <c r="C46" s="1">
        <v>7</v>
      </c>
      <c r="D46" s="1">
        <v>1.2280701754385901</v>
      </c>
      <c r="E46" s="1">
        <v>3.1389677129706499E-3</v>
      </c>
      <c r="F46" s="1" t="s">
        <v>104</v>
      </c>
      <c r="G46" s="1">
        <v>550</v>
      </c>
      <c r="H46" s="1">
        <v>76</v>
      </c>
      <c r="I46" s="1">
        <v>29110</v>
      </c>
      <c r="J46" s="1">
        <v>4.8748803827751201</v>
      </c>
      <c r="K46" s="1">
        <v>0.95110833865842803</v>
      </c>
      <c r="L46" s="1">
        <v>4.1852902839608699E-2</v>
      </c>
      <c r="M46" s="1">
        <v>3.7580419008065302E-2</v>
      </c>
      <c r="N46" s="3" t="s">
        <v>626</v>
      </c>
    </row>
    <row r="47" spans="1:14" x14ac:dyDescent="0.4">
      <c r="A47" s="1" t="s">
        <v>29</v>
      </c>
      <c r="B47" s="1" t="s">
        <v>105</v>
      </c>
      <c r="C47" s="1">
        <v>12</v>
      </c>
      <c r="D47" s="1">
        <v>2.1052631578947301</v>
      </c>
      <c r="E47" s="2">
        <v>9.6983845815633101E-4</v>
      </c>
      <c r="F47" s="1" t="s">
        <v>106</v>
      </c>
      <c r="G47" s="1">
        <v>565</v>
      </c>
      <c r="H47" s="1">
        <v>188</v>
      </c>
      <c r="I47" s="1">
        <v>29775</v>
      </c>
      <c r="J47" s="1">
        <v>3.3637733006966601</v>
      </c>
      <c r="K47" s="1">
        <v>0.95094191311224097</v>
      </c>
      <c r="L47" s="1">
        <v>3.5860931559923301E-2</v>
      </c>
      <c r="M47" s="1">
        <v>3.4764090446532302E-2</v>
      </c>
      <c r="N47" s="3" t="s">
        <v>626</v>
      </c>
    </row>
    <row r="48" spans="1:14" x14ac:dyDescent="0.4">
      <c r="A48" s="1" t="s">
        <v>29</v>
      </c>
      <c r="B48" s="1" t="s">
        <v>107</v>
      </c>
      <c r="C48" s="1">
        <v>34</v>
      </c>
      <c r="D48" s="1">
        <v>5.9649122807017498</v>
      </c>
      <c r="E48" s="2">
        <v>9.1840381524016805E-4</v>
      </c>
      <c r="F48" s="1" t="s">
        <v>108</v>
      </c>
      <c r="G48" s="1">
        <v>565</v>
      </c>
      <c r="H48" s="1">
        <v>967</v>
      </c>
      <c r="I48" s="1">
        <v>29775</v>
      </c>
      <c r="J48" s="1">
        <v>1.85291614426517</v>
      </c>
      <c r="K48" s="1">
        <v>0.94243219338906103</v>
      </c>
      <c r="L48" s="1">
        <v>3.4368219881156098E-2</v>
      </c>
      <c r="M48" s="1">
        <v>3.3317034791423401E-2</v>
      </c>
      <c r="N48" s="3" t="s">
        <v>626</v>
      </c>
    </row>
    <row r="49" spans="1:14" x14ac:dyDescent="0.4">
      <c r="A49" s="1" t="s">
        <v>24</v>
      </c>
      <c r="B49" s="1" t="s">
        <v>109</v>
      </c>
      <c r="C49" s="1">
        <v>8</v>
      </c>
      <c r="D49" s="1">
        <v>1.40350877192982</v>
      </c>
      <c r="E49" s="1">
        <v>2.73187795062617E-3</v>
      </c>
      <c r="F49" s="1" t="s">
        <v>110</v>
      </c>
      <c r="G49" s="1">
        <v>550</v>
      </c>
      <c r="H49" s="1">
        <v>99</v>
      </c>
      <c r="I49" s="1">
        <v>29110</v>
      </c>
      <c r="J49" s="1">
        <v>4.2769513314967798</v>
      </c>
      <c r="K49" s="1">
        <v>0.92764651697401301</v>
      </c>
      <c r="L49" s="1">
        <v>3.6938068064804597E-2</v>
      </c>
      <c r="M49" s="1">
        <v>3.3167306949855799E-2</v>
      </c>
      <c r="N49" s="3" t="s">
        <v>626</v>
      </c>
    </row>
    <row r="50" spans="1:14" x14ac:dyDescent="0.4">
      <c r="A50" s="1" t="s">
        <v>29</v>
      </c>
      <c r="B50" s="1" t="s">
        <v>111</v>
      </c>
      <c r="C50" s="1">
        <v>7</v>
      </c>
      <c r="D50" s="1">
        <v>1.2280701754385901</v>
      </c>
      <c r="E50" s="2">
        <v>8.6570101192346696E-4</v>
      </c>
      <c r="F50" s="1" t="s">
        <v>112</v>
      </c>
      <c r="G50" s="1">
        <v>565</v>
      </c>
      <c r="H50" s="1">
        <v>59</v>
      </c>
      <c r="I50" s="1">
        <v>29775</v>
      </c>
      <c r="J50" s="1">
        <v>6.2524373781310896</v>
      </c>
      <c r="K50" s="1">
        <v>0.93217998822894899</v>
      </c>
      <c r="L50" s="1">
        <v>3.2791065158954698E-2</v>
      </c>
      <c r="M50" s="1">
        <v>3.1788118864653103E-2</v>
      </c>
      <c r="N50" s="3" t="s">
        <v>626</v>
      </c>
    </row>
    <row r="51" spans="1:14" x14ac:dyDescent="0.4">
      <c r="A51" s="1" t="s">
        <v>21</v>
      </c>
      <c r="B51" s="1" t="s">
        <v>113</v>
      </c>
      <c r="C51" s="1">
        <v>10</v>
      </c>
      <c r="D51" s="1">
        <v>1.7543859649122799</v>
      </c>
      <c r="E51" s="1">
        <v>6.2318701575565204E-3</v>
      </c>
      <c r="F51" s="1" t="s">
        <v>114</v>
      </c>
      <c r="G51" s="1">
        <v>566</v>
      </c>
      <c r="H51" s="1">
        <v>175</v>
      </c>
      <c r="I51" s="1">
        <v>29926</v>
      </c>
      <c r="J51" s="1">
        <v>3.0213023725391199</v>
      </c>
      <c r="K51" s="1">
        <v>0.98627366939842798</v>
      </c>
      <c r="L51" s="1">
        <v>3.8864208437125201E-2</v>
      </c>
      <c r="M51" s="1">
        <v>3.1669231073400902E-2</v>
      </c>
      <c r="N51" s="3" t="s">
        <v>626</v>
      </c>
    </row>
    <row r="52" spans="1:14" x14ac:dyDescent="0.4">
      <c r="A52" s="1" t="s">
        <v>29</v>
      </c>
      <c r="B52" s="1" t="s">
        <v>115</v>
      </c>
      <c r="C52" s="1">
        <v>17</v>
      </c>
      <c r="D52" s="1">
        <v>2.98245614035087</v>
      </c>
      <c r="E52" s="2">
        <v>8.5114498600566597E-4</v>
      </c>
      <c r="F52" s="1" t="s">
        <v>116</v>
      </c>
      <c r="G52" s="1">
        <v>565</v>
      </c>
      <c r="H52" s="1">
        <v>340</v>
      </c>
      <c r="I52" s="1">
        <v>29775</v>
      </c>
      <c r="J52" s="1">
        <v>2.6349557522123801</v>
      </c>
      <c r="K52" s="1">
        <v>0.92903961675725699</v>
      </c>
      <c r="L52" s="1">
        <v>3.2637732426340701E-2</v>
      </c>
      <c r="M52" s="1">
        <v>3.1639475961272298E-2</v>
      </c>
      <c r="N52" s="3" t="s">
        <v>626</v>
      </c>
    </row>
    <row r="53" spans="1:14" x14ac:dyDescent="0.4">
      <c r="A53" s="1" t="s">
        <v>21</v>
      </c>
      <c r="B53" s="1" t="s">
        <v>117</v>
      </c>
      <c r="C53" s="1">
        <v>15</v>
      </c>
      <c r="D53" s="1">
        <v>2.6315789473684199</v>
      </c>
      <c r="E53" s="1">
        <v>6.16131941332304E-3</v>
      </c>
      <c r="F53" s="1" t="s">
        <v>118</v>
      </c>
      <c r="G53" s="1">
        <v>566</v>
      </c>
      <c r="H53" s="1">
        <v>344</v>
      </c>
      <c r="I53" s="1">
        <v>29926</v>
      </c>
      <c r="J53" s="1">
        <v>2.3054996302078998</v>
      </c>
      <c r="K53" s="1">
        <v>0.98558865833603004</v>
      </c>
      <c r="L53" s="1">
        <v>3.8776744197610999E-2</v>
      </c>
      <c r="M53" s="1">
        <v>3.1597959193096999E-2</v>
      </c>
      <c r="N53" s="3" t="s">
        <v>626</v>
      </c>
    </row>
    <row r="54" spans="1:14" x14ac:dyDescent="0.4">
      <c r="A54" s="1" t="s">
        <v>24</v>
      </c>
      <c r="B54" s="1" t="s">
        <v>119</v>
      </c>
      <c r="C54" s="1">
        <v>28</v>
      </c>
      <c r="D54" s="1">
        <v>4.9122807017543799</v>
      </c>
      <c r="E54" s="1">
        <v>2.5608275189025198E-3</v>
      </c>
      <c r="F54" s="1" t="s">
        <v>120</v>
      </c>
      <c r="G54" s="1">
        <v>550</v>
      </c>
      <c r="H54" s="1">
        <v>794</v>
      </c>
      <c r="I54" s="1">
        <v>29110</v>
      </c>
      <c r="J54" s="1">
        <v>1.8664529425234699</v>
      </c>
      <c r="K54" s="1">
        <v>0.91469716287145897</v>
      </c>
      <c r="L54" s="1">
        <v>3.5154791924753299E-2</v>
      </c>
      <c r="M54" s="1">
        <v>3.1566073582434698E-2</v>
      </c>
      <c r="N54" s="3" t="s">
        <v>626</v>
      </c>
    </row>
    <row r="55" spans="1:14" x14ac:dyDescent="0.4">
      <c r="A55" s="1" t="s">
        <v>24</v>
      </c>
      <c r="B55" s="1" t="s">
        <v>121</v>
      </c>
      <c r="C55" s="1">
        <v>4</v>
      </c>
      <c r="D55" s="1">
        <v>0.70175438596491202</v>
      </c>
      <c r="E55" s="1">
        <v>2.56337024451326E-3</v>
      </c>
      <c r="F55" s="1" t="s">
        <v>122</v>
      </c>
      <c r="G55" s="1">
        <v>550</v>
      </c>
      <c r="H55" s="1">
        <v>15</v>
      </c>
      <c r="I55" s="1">
        <v>29110</v>
      </c>
      <c r="J55" s="1">
        <v>14.113939393939299</v>
      </c>
      <c r="K55" s="1">
        <v>0.91490566813665097</v>
      </c>
      <c r="L55" s="1">
        <v>3.5154791924753299E-2</v>
      </c>
      <c r="M55" s="1">
        <v>3.1566073582434698E-2</v>
      </c>
      <c r="N55" s="3" t="s">
        <v>626</v>
      </c>
    </row>
    <row r="56" spans="1:14" x14ac:dyDescent="0.4">
      <c r="A56" s="1" t="s">
        <v>21</v>
      </c>
      <c r="B56" s="1" t="s">
        <v>123</v>
      </c>
      <c r="C56" s="1">
        <v>4</v>
      </c>
      <c r="D56" s="1">
        <v>0.70175438596491202</v>
      </c>
      <c r="E56" s="1">
        <v>6.0075197701462604E-3</v>
      </c>
      <c r="F56" s="1" t="s">
        <v>124</v>
      </c>
      <c r="G56" s="1">
        <v>566</v>
      </c>
      <c r="H56" s="1">
        <v>20</v>
      </c>
      <c r="I56" s="1">
        <v>29926</v>
      </c>
      <c r="J56" s="1">
        <v>10.574558303886899</v>
      </c>
      <c r="K56" s="1">
        <v>0.983974712497941</v>
      </c>
      <c r="L56" s="1">
        <v>3.8158875577040098E-2</v>
      </c>
      <c r="M56" s="1">
        <v>3.10944773288125E-2</v>
      </c>
      <c r="N56" s="3" t="s">
        <v>626</v>
      </c>
    </row>
    <row r="57" spans="1:14" x14ac:dyDescent="0.4">
      <c r="A57" s="1" t="s">
        <v>29</v>
      </c>
      <c r="B57" s="1" t="s">
        <v>125</v>
      </c>
      <c r="C57" s="1">
        <v>6</v>
      </c>
      <c r="D57" s="1">
        <v>1.0526315789473599</v>
      </c>
      <c r="E57" s="2">
        <v>8.1027161329270795E-4</v>
      </c>
      <c r="F57" s="1" t="s">
        <v>126</v>
      </c>
      <c r="G57" s="1">
        <v>565</v>
      </c>
      <c r="H57" s="1">
        <v>39</v>
      </c>
      <c r="I57" s="1">
        <v>29775</v>
      </c>
      <c r="J57" s="1">
        <v>8.1075561606535</v>
      </c>
      <c r="K57" s="1">
        <v>0.919422384294033</v>
      </c>
      <c r="L57" s="1">
        <v>3.1458795386089401E-2</v>
      </c>
      <c r="M57" s="1">
        <v>3.0496597845304299E-2</v>
      </c>
      <c r="N57" s="3" t="s">
        <v>626</v>
      </c>
    </row>
    <row r="58" spans="1:14" x14ac:dyDescent="0.4">
      <c r="A58" s="1" t="s">
        <v>29</v>
      </c>
      <c r="B58" s="1" t="s">
        <v>127</v>
      </c>
      <c r="C58" s="1">
        <v>10</v>
      </c>
      <c r="D58" s="1">
        <v>1.7543859649122799</v>
      </c>
      <c r="E58" s="2">
        <v>7.6470302286435303E-4</v>
      </c>
      <c r="F58" s="1" t="s">
        <v>128</v>
      </c>
      <c r="G58" s="1">
        <v>565</v>
      </c>
      <c r="H58" s="1">
        <v>128</v>
      </c>
      <c r="I58" s="1">
        <v>29775</v>
      </c>
      <c r="J58" s="1">
        <v>4.1171183628318504</v>
      </c>
      <c r="K58" s="1">
        <v>0.90715661119993996</v>
      </c>
      <c r="L58" s="1">
        <v>3.00654125191985E-2</v>
      </c>
      <c r="M58" s="1">
        <v>2.9145832934741302E-2</v>
      </c>
      <c r="N58" s="3" t="s">
        <v>626</v>
      </c>
    </row>
    <row r="59" spans="1:14" x14ac:dyDescent="0.4">
      <c r="A59" s="1" t="s">
        <v>29</v>
      </c>
      <c r="B59" s="1" t="s">
        <v>129</v>
      </c>
      <c r="C59" s="1">
        <v>8</v>
      </c>
      <c r="D59" s="1">
        <v>1.40350877192982</v>
      </c>
      <c r="E59" s="2">
        <v>7.5296868140759898E-4</v>
      </c>
      <c r="F59" s="1" t="s">
        <v>130</v>
      </c>
      <c r="G59" s="1">
        <v>565</v>
      </c>
      <c r="H59" s="1">
        <v>79</v>
      </c>
      <c r="I59" s="1">
        <v>29775</v>
      </c>
      <c r="J59" s="1">
        <v>5.3366192449871104</v>
      </c>
      <c r="K59" s="1">
        <v>0.90370654341535495</v>
      </c>
      <c r="L59" s="1">
        <v>2.9983599031435899E-2</v>
      </c>
      <c r="M59" s="1">
        <v>2.906652179126E-2</v>
      </c>
      <c r="N59" s="3" t="s">
        <v>626</v>
      </c>
    </row>
    <row r="60" spans="1:14" x14ac:dyDescent="0.4">
      <c r="A60" s="1" t="s">
        <v>29</v>
      </c>
      <c r="B60" s="1" t="s">
        <v>131</v>
      </c>
      <c r="C60" s="1">
        <v>5</v>
      </c>
      <c r="D60" s="1">
        <v>0.87719298245613997</v>
      </c>
      <c r="E60" s="2">
        <v>7.10363688045626E-4</v>
      </c>
      <c r="F60" s="1" t="s">
        <v>132</v>
      </c>
      <c r="G60" s="1">
        <v>565</v>
      </c>
      <c r="H60" s="1">
        <v>22</v>
      </c>
      <c r="I60" s="1">
        <v>29775</v>
      </c>
      <c r="J60" s="1">
        <v>11.977071600965401</v>
      </c>
      <c r="K60" s="1">
        <v>0.89006700905546199</v>
      </c>
      <c r="L60" s="1">
        <v>2.8940268267950701E-2</v>
      </c>
      <c r="M60" s="1">
        <v>2.8055102303541399E-2</v>
      </c>
      <c r="N60" s="3" t="s">
        <v>626</v>
      </c>
    </row>
    <row r="61" spans="1:14" x14ac:dyDescent="0.4">
      <c r="A61" s="1" t="s">
        <v>29</v>
      </c>
      <c r="B61" s="1" t="s">
        <v>133</v>
      </c>
      <c r="C61" s="1">
        <v>6</v>
      </c>
      <c r="D61" s="1">
        <v>1.0526315789473599</v>
      </c>
      <c r="E61" s="2">
        <v>7.1745030799491496E-4</v>
      </c>
      <c r="F61" s="1" t="s">
        <v>134</v>
      </c>
      <c r="G61" s="1">
        <v>565</v>
      </c>
      <c r="H61" s="1">
        <v>38</v>
      </c>
      <c r="I61" s="1">
        <v>29775</v>
      </c>
      <c r="J61" s="1">
        <v>8.3209129017233305</v>
      </c>
      <c r="K61" s="1">
        <v>0.89246276618894305</v>
      </c>
      <c r="L61" s="1">
        <v>2.8940268267950701E-2</v>
      </c>
      <c r="M61" s="1">
        <v>2.8055102303541399E-2</v>
      </c>
      <c r="N61" s="3" t="s">
        <v>626</v>
      </c>
    </row>
    <row r="62" spans="1:14" x14ac:dyDescent="0.4">
      <c r="A62" s="1" t="s">
        <v>14</v>
      </c>
      <c r="B62" s="1" t="s">
        <v>135</v>
      </c>
      <c r="C62" s="1">
        <v>12</v>
      </c>
      <c r="D62" s="1">
        <v>2.1052631578947301</v>
      </c>
      <c r="E62" s="1">
        <v>2.4149945538704601E-3</v>
      </c>
      <c r="F62" s="1" t="s">
        <v>136</v>
      </c>
      <c r="G62" s="1">
        <v>329</v>
      </c>
      <c r="H62" s="1">
        <v>121</v>
      </c>
      <c r="I62" s="1">
        <v>9789</v>
      </c>
      <c r="J62" s="1">
        <v>2.9507900223567498</v>
      </c>
      <c r="K62" s="1">
        <v>0.493096290347321</v>
      </c>
      <c r="L62" s="1">
        <v>3.0955839281430399E-2</v>
      </c>
      <c r="M62" s="1">
        <v>2.7991982328952999E-2</v>
      </c>
      <c r="N62" s="3" t="s">
        <v>626</v>
      </c>
    </row>
    <row r="63" spans="1:14" x14ac:dyDescent="0.4">
      <c r="A63" s="1" t="s">
        <v>29</v>
      </c>
      <c r="B63" s="1" t="s">
        <v>137</v>
      </c>
      <c r="C63" s="1">
        <v>9</v>
      </c>
      <c r="D63" s="1">
        <v>1.57894736842105</v>
      </c>
      <c r="E63" s="2">
        <v>6.8201794258119304E-4</v>
      </c>
      <c r="F63" s="1" t="s">
        <v>138</v>
      </c>
      <c r="G63" s="1">
        <v>565</v>
      </c>
      <c r="H63" s="1">
        <v>101</v>
      </c>
      <c r="I63" s="1">
        <v>29775</v>
      </c>
      <c r="J63" s="1">
        <v>4.6959607465171196</v>
      </c>
      <c r="K63" s="1">
        <v>0.87993868213235205</v>
      </c>
      <c r="L63" s="1">
        <v>2.8244636395429099E-2</v>
      </c>
      <c r="M63" s="1">
        <v>2.73807470014929E-2</v>
      </c>
      <c r="N63" s="3" t="s">
        <v>626</v>
      </c>
    </row>
    <row r="64" spans="1:14" x14ac:dyDescent="0.4">
      <c r="A64" s="1" t="s">
        <v>29</v>
      </c>
      <c r="B64" s="1" t="s">
        <v>139</v>
      </c>
      <c r="C64" s="1">
        <v>11</v>
      </c>
      <c r="D64" s="1">
        <v>1.9298245614034999</v>
      </c>
      <c r="E64" s="2">
        <v>6.6811714983034103E-4</v>
      </c>
      <c r="F64" s="1" t="s">
        <v>140</v>
      </c>
      <c r="G64" s="1">
        <v>565</v>
      </c>
      <c r="H64" s="1">
        <v>152</v>
      </c>
      <c r="I64" s="1">
        <v>29775</v>
      </c>
      <c r="J64" s="1">
        <v>3.8137517466231898</v>
      </c>
      <c r="K64" s="1">
        <v>0.87463599653463997</v>
      </c>
      <c r="L64" s="1">
        <v>2.8042863072608601E-2</v>
      </c>
      <c r="M64" s="1">
        <v>2.7185145109988599E-2</v>
      </c>
      <c r="N64" s="3" t="s">
        <v>626</v>
      </c>
    </row>
    <row r="65" spans="1:14" x14ac:dyDescent="0.4">
      <c r="A65" s="1" t="s">
        <v>21</v>
      </c>
      <c r="B65" s="1" t="s">
        <v>141</v>
      </c>
      <c r="C65" s="1">
        <v>4</v>
      </c>
      <c r="D65" s="1">
        <v>0.70175438596491202</v>
      </c>
      <c r="E65" s="1">
        <v>5.17822512317996E-3</v>
      </c>
      <c r="F65" s="1" t="s">
        <v>142</v>
      </c>
      <c r="G65" s="1">
        <v>566</v>
      </c>
      <c r="H65" s="1">
        <v>19</v>
      </c>
      <c r="I65" s="1">
        <v>29926</v>
      </c>
      <c r="J65" s="1">
        <v>11.131114004091501</v>
      </c>
      <c r="K65" s="1">
        <v>0.97160356062380604</v>
      </c>
      <c r="L65" s="1">
        <v>3.3198714341135097E-2</v>
      </c>
      <c r="M65" s="1">
        <v>2.7052596671566301E-2</v>
      </c>
      <c r="N65" s="3" t="s">
        <v>626</v>
      </c>
    </row>
    <row r="66" spans="1:14" x14ac:dyDescent="0.4">
      <c r="A66" s="1" t="s">
        <v>21</v>
      </c>
      <c r="B66" s="1" t="s">
        <v>143</v>
      </c>
      <c r="C66" s="1">
        <v>4</v>
      </c>
      <c r="D66" s="1">
        <v>0.70175438596491202</v>
      </c>
      <c r="E66" s="1">
        <v>5.17822512317996E-3</v>
      </c>
      <c r="F66" s="1" t="s">
        <v>144</v>
      </c>
      <c r="G66" s="1">
        <v>566</v>
      </c>
      <c r="H66" s="1">
        <v>19</v>
      </c>
      <c r="I66" s="1">
        <v>29926</v>
      </c>
      <c r="J66" s="1">
        <v>11.131114004091501</v>
      </c>
      <c r="K66" s="1">
        <v>0.97160356062380604</v>
      </c>
      <c r="L66" s="1">
        <v>3.3198714341135097E-2</v>
      </c>
      <c r="M66" s="1">
        <v>2.7052596671566301E-2</v>
      </c>
      <c r="N66" s="3" t="s">
        <v>626</v>
      </c>
    </row>
    <row r="67" spans="1:14" x14ac:dyDescent="0.4">
      <c r="A67" s="1" t="s">
        <v>29</v>
      </c>
      <c r="B67" s="1" t="s">
        <v>145</v>
      </c>
      <c r="C67" s="1">
        <v>6</v>
      </c>
      <c r="D67" s="1">
        <v>1.0526315789473599</v>
      </c>
      <c r="E67" s="2">
        <v>6.3280855994443403E-4</v>
      </c>
      <c r="F67" s="1" t="s">
        <v>146</v>
      </c>
      <c r="G67" s="1">
        <v>565</v>
      </c>
      <c r="H67" s="1">
        <v>37</v>
      </c>
      <c r="I67" s="1">
        <v>29775</v>
      </c>
      <c r="J67" s="1">
        <v>8.5458024396077494</v>
      </c>
      <c r="K67" s="1">
        <v>0.86009036824075102</v>
      </c>
      <c r="L67" s="1">
        <v>2.6924703934074101E-2</v>
      </c>
      <c r="M67" s="1">
        <v>2.6101185945105299E-2</v>
      </c>
      <c r="N67" s="3" t="s">
        <v>626</v>
      </c>
    </row>
    <row r="68" spans="1:14" x14ac:dyDescent="0.4">
      <c r="A68" s="1" t="s">
        <v>24</v>
      </c>
      <c r="B68" s="1" t="s">
        <v>147</v>
      </c>
      <c r="C68" s="1">
        <v>5</v>
      </c>
      <c r="D68" s="1">
        <v>0.87719298245613997</v>
      </c>
      <c r="E68" s="1">
        <v>2.0440734520875401E-3</v>
      </c>
      <c r="F68" s="1" t="s">
        <v>148</v>
      </c>
      <c r="G68" s="1">
        <v>550</v>
      </c>
      <c r="H68" s="1">
        <v>29</v>
      </c>
      <c r="I68" s="1">
        <v>29110</v>
      </c>
      <c r="J68" s="1">
        <v>9.1253918495297697</v>
      </c>
      <c r="K68" s="1">
        <v>0.859748607315303</v>
      </c>
      <c r="L68" s="1">
        <v>2.8857507558882899E-2</v>
      </c>
      <c r="M68" s="1">
        <v>2.5911636995580301E-2</v>
      </c>
      <c r="N68" s="3" t="s">
        <v>626</v>
      </c>
    </row>
    <row r="69" spans="1:14" x14ac:dyDescent="0.4">
      <c r="A69" s="1" t="s">
        <v>24</v>
      </c>
      <c r="B69" s="1" t="s">
        <v>149</v>
      </c>
      <c r="C69" s="1">
        <v>5</v>
      </c>
      <c r="D69" s="1">
        <v>0.87719298245613997</v>
      </c>
      <c r="E69" s="1">
        <v>2.0440734520875401E-3</v>
      </c>
      <c r="F69" s="1" t="s">
        <v>150</v>
      </c>
      <c r="G69" s="1">
        <v>550</v>
      </c>
      <c r="H69" s="1">
        <v>29</v>
      </c>
      <c r="I69" s="1">
        <v>29110</v>
      </c>
      <c r="J69" s="1">
        <v>9.1253918495297697</v>
      </c>
      <c r="K69" s="1">
        <v>0.859748607315303</v>
      </c>
      <c r="L69" s="1">
        <v>2.8857507558882899E-2</v>
      </c>
      <c r="M69" s="1">
        <v>2.5911636995580301E-2</v>
      </c>
      <c r="N69" s="3" t="s">
        <v>626</v>
      </c>
    </row>
    <row r="70" spans="1:14" x14ac:dyDescent="0.4">
      <c r="A70" s="1" t="s">
        <v>24</v>
      </c>
      <c r="B70" s="1" t="s">
        <v>151</v>
      </c>
      <c r="C70" s="1">
        <v>11</v>
      </c>
      <c r="D70" s="1">
        <v>1.9298245614034999</v>
      </c>
      <c r="E70" s="1">
        <v>1.95783213977732E-3</v>
      </c>
      <c r="F70" s="1" t="s">
        <v>152</v>
      </c>
      <c r="G70" s="1">
        <v>550</v>
      </c>
      <c r="H70" s="1">
        <v>176</v>
      </c>
      <c r="I70" s="1">
        <v>29110</v>
      </c>
      <c r="J70" s="1">
        <v>3.3079545454545398</v>
      </c>
      <c r="K70" s="1">
        <v>0.84761745103555097</v>
      </c>
      <c r="L70" s="1">
        <v>2.8477558396760999E-2</v>
      </c>
      <c r="M70" s="1">
        <v>2.5570474310425001E-2</v>
      </c>
      <c r="N70" s="3" t="s">
        <v>626</v>
      </c>
    </row>
    <row r="71" spans="1:14" x14ac:dyDescent="0.4">
      <c r="A71" s="1" t="s">
        <v>14</v>
      </c>
      <c r="B71" s="1" t="s">
        <v>153</v>
      </c>
      <c r="C71" s="1">
        <v>12</v>
      </c>
      <c r="D71" s="1">
        <v>2.1052631578947301</v>
      </c>
      <c r="E71" s="1">
        <v>1.9777404032341002E-3</v>
      </c>
      <c r="F71" s="1" t="s">
        <v>154</v>
      </c>
      <c r="G71" s="1">
        <v>329</v>
      </c>
      <c r="H71" s="1">
        <v>118</v>
      </c>
      <c r="I71" s="1">
        <v>9789</v>
      </c>
      <c r="J71" s="1">
        <v>3.0258101076709001</v>
      </c>
      <c r="K71" s="1">
        <v>0.42667087540889198</v>
      </c>
      <c r="L71" s="1">
        <v>2.6558228272000699E-2</v>
      </c>
      <c r="M71" s="1">
        <v>2.4015419182128302E-2</v>
      </c>
      <c r="N71" s="3" t="s">
        <v>626</v>
      </c>
    </row>
    <row r="72" spans="1:14" x14ac:dyDescent="0.4">
      <c r="A72" s="1" t="s">
        <v>24</v>
      </c>
      <c r="B72" s="1" t="s">
        <v>155</v>
      </c>
      <c r="C72" s="1">
        <v>8</v>
      </c>
      <c r="D72" s="1">
        <v>1.40350877192982</v>
      </c>
      <c r="E72" s="1">
        <v>1.79860805601939E-3</v>
      </c>
      <c r="F72" s="1" t="s">
        <v>156</v>
      </c>
      <c r="G72" s="1">
        <v>550</v>
      </c>
      <c r="H72" s="1">
        <v>92</v>
      </c>
      <c r="I72" s="1">
        <v>29110</v>
      </c>
      <c r="J72" s="1">
        <v>4.6023715415019701</v>
      </c>
      <c r="K72" s="1">
        <v>0.82239945750833099</v>
      </c>
      <c r="L72" s="1">
        <v>2.6564057442748E-2</v>
      </c>
      <c r="M72" s="1">
        <v>2.38523099121341E-2</v>
      </c>
      <c r="N72" s="3" t="s">
        <v>626</v>
      </c>
    </row>
    <row r="73" spans="1:14" x14ac:dyDescent="0.4">
      <c r="A73" s="1" t="s">
        <v>21</v>
      </c>
      <c r="B73" s="1" t="s">
        <v>157</v>
      </c>
      <c r="C73" s="1">
        <v>4</v>
      </c>
      <c r="D73" s="1">
        <v>0.70175438596491202</v>
      </c>
      <c r="E73" s="1">
        <v>4.4220142463928403E-3</v>
      </c>
      <c r="F73" s="1" t="s">
        <v>158</v>
      </c>
      <c r="G73" s="1">
        <v>566</v>
      </c>
      <c r="H73" s="1">
        <v>18</v>
      </c>
      <c r="I73" s="1">
        <v>29926</v>
      </c>
      <c r="J73" s="1">
        <v>11.749509226541001</v>
      </c>
      <c r="K73" s="1">
        <v>0.952176049354297</v>
      </c>
      <c r="L73" s="1">
        <v>2.91682862790912E-2</v>
      </c>
      <c r="M73" s="1">
        <v>2.3768326574361499E-2</v>
      </c>
      <c r="N73" s="3" t="s">
        <v>626</v>
      </c>
    </row>
    <row r="74" spans="1:14" x14ac:dyDescent="0.4">
      <c r="A74" s="1" t="s">
        <v>21</v>
      </c>
      <c r="B74" s="1" t="s">
        <v>159</v>
      </c>
      <c r="C74" s="1">
        <v>4</v>
      </c>
      <c r="D74" s="1">
        <v>0.70175438596491202</v>
      </c>
      <c r="E74" s="1">
        <v>4.4220142463928403E-3</v>
      </c>
      <c r="F74" s="1" t="s">
        <v>160</v>
      </c>
      <c r="G74" s="1">
        <v>566</v>
      </c>
      <c r="H74" s="1">
        <v>18</v>
      </c>
      <c r="I74" s="1">
        <v>29926</v>
      </c>
      <c r="J74" s="1">
        <v>11.749509226541001</v>
      </c>
      <c r="K74" s="1">
        <v>0.952176049354297</v>
      </c>
      <c r="L74" s="1">
        <v>2.91682862790912E-2</v>
      </c>
      <c r="M74" s="1">
        <v>2.3768326574361499E-2</v>
      </c>
      <c r="N74" s="3" t="s">
        <v>626</v>
      </c>
    </row>
    <row r="75" spans="1:14" x14ac:dyDescent="0.4">
      <c r="A75" s="1" t="s">
        <v>24</v>
      </c>
      <c r="B75" s="1" t="s">
        <v>161</v>
      </c>
      <c r="C75" s="1">
        <v>6</v>
      </c>
      <c r="D75" s="1">
        <v>1.0526315789473599</v>
      </c>
      <c r="E75" s="1">
        <v>1.69744061229895E-3</v>
      </c>
      <c r="F75" s="1" t="s">
        <v>162</v>
      </c>
      <c r="G75" s="1">
        <v>550</v>
      </c>
      <c r="H75" s="1">
        <v>46</v>
      </c>
      <c r="I75" s="1">
        <v>29110</v>
      </c>
      <c r="J75" s="1">
        <v>6.9035573122529597</v>
      </c>
      <c r="K75" s="1">
        <v>0.804252082178608</v>
      </c>
      <c r="L75" s="1">
        <v>2.5461609184484299E-2</v>
      </c>
      <c r="M75" s="1">
        <v>2.2862403246901499E-2</v>
      </c>
      <c r="N75" s="3" t="s">
        <v>626</v>
      </c>
    </row>
    <row r="76" spans="1:14" x14ac:dyDescent="0.4">
      <c r="A76" s="1" t="s">
        <v>29</v>
      </c>
      <c r="B76" s="1" t="s">
        <v>163</v>
      </c>
      <c r="C76" s="1">
        <v>9</v>
      </c>
      <c r="D76" s="1">
        <v>1.57894736842105</v>
      </c>
      <c r="E76" s="2">
        <v>5.2082800122677398E-4</v>
      </c>
      <c r="F76" s="1" t="s">
        <v>164</v>
      </c>
      <c r="G76" s="1">
        <v>565</v>
      </c>
      <c r="H76" s="1">
        <v>97</v>
      </c>
      <c r="I76" s="1">
        <v>29775</v>
      </c>
      <c r="J76" s="1">
        <v>4.8896086123528804</v>
      </c>
      <c r="K76" s="1">
        <v>0.80183081657810595</v>
      </c>
      <c r="L76" s="1">
        <v>2.2467941275143899E-2</v>
      </c>
      <c r="M76" s="1">
        <v>2.1780737662414101E-2</v>
      </c>
      <c r="N76" s="3" t="s">
        <v>626</v>
      </c>
    </row>
    <row r="77" spans="1:14" x14ac:dyDescent="0.4">
      <c r="A77" s="1" t="s">
        <v>14</v>
      </c>
      <c r="B77" s="1" t="s">
        <v>165</v>
      </c>
      <c r="C77" s="1">
        <v>22</v>
      </c>
      <c r="D77" s="1">
        <v>3.85964912280701</v>
      </c>
      <c r="E77" s="1">
        <v>1.57868320156601E-3</v>
      </c>
      <c r="F77" s="1" t="s">
        <v>166</v>
      </c>
      <c r="G77" s="1">
        <v>329</v>
      </c>
      <c r="H77" s="1">
        <v>308</v>
      </c>
      <c r="I77" s="1">
        <v>9789</v>
      </c>
      <c r="J77" s="1">
        <v>2.1252713851498002</v>
      </c>
      <c r="K77" s="1">
        <v>0.35850924618692498</v>
      </c>
      <c r="L77" s="1">
        <v>2.3430982254821799E-2</v>
      </c>
      <c r="M77" s="1">
        <v>2.1187590336807002E-2</v>
      </c>
      <c r="N77" s="3" t="s">
        <v>626</v>
      </c>
    </row>
    <row r="78" spans="1:14" x14ac:dyDescent="0.4">
      <c r="A78" s="1" t="s">
        <v>24</v>
      </c>
      <c r="B78" s="1" t="s">
        <v>167</v>
      </c>
      <c r="C78" s="1">
        <v>6</v>
      </c>
      <c r="D78" s="1">
        <v>1.0526315789473599</v>
      </c>
      <c r="E78" s="1">
        <v>1.53643389415493E-3</v>
      </c>
      <c r="F78" s="1" t="s">
        <v>162</v>
      </c>
      <c r="G78" s="1">
        <v>550</v>
      </c>
      <c r="H78" s="1">
        <v>45</v>
      </c>
      <c r="I78" s="1">
        <v>29110</v>
      </c>
      <c r="J78" s="1">
        <v>7.0569696969696896</v>
      </c>
      <c r="K78" s="1">
        <v>0.77147525980605103</v>
      </c>
      <c r="L78" s="1">
        <v>2.34837035588705E-2</v>
      </c>
      <c r="M78" s="1">
        <v>2.10864088205691E-2</v>
      </c>
      <c r="N78" s="3" t="s">
        <v>626</v>
      </c>
    </row>
    <row r="79" spans="1:14" x14ac:dyDescent="0.4">
      <c r="A79" s="1" t="s">
        <v>24</v>
      </c>
      <c r="B79" s="1" t="s">
        <v>168</v>
      </c>
      <c r="C79" s="1">
        <v>6</v>
      </c>
      <c r="D79" s="1">
        <v>1.0526315789473599</v>
      </c>
      <c r="E79" s="1">
        <v>1.53643389415493E-3</v>
      </c>
      <c r="F79" s="1" t="s">
        <v>162</v>
      </c>
      <c r="G79" s="1">
        <v>550</v>
      </c>
      <c r="H79" s="1">
        <v>45</v>
      </c>
      <c r="I79" s="1">
        <v>29110</v>
      </c>
      <c r="J79" s="1">
        <v>7.0569696969696896</v>
      </c>
      <c r="K79" s="1">
        <v>0.77147525980605103</v>
      </c>
      <c r="L79" s="1">
        <v>2.34837035588705E-2</v>
      </c>
      <c r="M79" s="1">
        <v>2.10864088205691E-2</v>
      </c>
      <c r="N79" s="3" t="s">
        <v>626</v>
      </c>
    </row>
    <row r="80" spans="1:14" x14ac:dyDescent="0.4">
      <c r="A80" s="1" t="s">
        <v>24</v>
      </c>
      <c r="B80" s="1" t="s">
        <v>169</v>
      </c>
      <c r="C80" s="1">
        <v>12</v>
      </c>
      <c r="D80" s="1">
        <v>2.1052631578947301</v>
      </c>
      <c r="E80" s="1">
        <v>1.5411180460508701E-3</v>
      </c>
      <c r="F80" s="1" t="s">
        <v>170</v>
      </c>
      <c r="G80" s="1">
        <v>550</v>
      </c>
      <c r="H80" s="1">
        <v>200</v>
      </c>
      <c r="I80" s="1">
        <v>29110</v>
      </c>
      <c r="J80" s="1">
        <v>3.17563636363636</v>
      </c>
      <c r="K80" s="1">
        <v>0.77250215618115203</v>
      </c>
      <c r="L80" s="1">
        <v>2.34837035588705E-2</v>
      </c>
      <c r="M80" s="1">
        <v>2.10864088205691E-2</v>
      </c>
      <c r="N80" s="3" t="s">
        <v>626</v>
      </c>
    </row>
    <row r="81" spans="1:14" x14ac:dyDescent="0.4">
      <c r="A81" s="1" t="s">
        <v>24</v>
      </c>
      <c r="B81" s="1" t="s">
        <v>171</v>
      </c>
      <c r="C81" s="1">
        <v>6</v>
      </c>
      <c r="D81" s="1">
        <v>1.0526315789473599</v>
      </c>
      <c r="E81" s="1">
        <v>1.38694087286503E-3</v>
      </c>
      <c r="F81" s="1" t="s">
        <v>162</v>
      </c>
      <c r="G81" s="1">
        <v>550</v>
      </c>
      <c r="H81" s="1">
        <v>44</v>
      </c>
      <c r="I81" s="1">
        <v>29110</v>
      </c>
      <c r="J81" s="1">
        <v>7.2173553719008199</v>
      </c>
      <c r="K81" s="1">
        <v>0.73615340465574297</v>
      </c>
      <c r="L81" s="1">
        <v>2.21910539658405E-2</v>
      </c>
      <c r="M81" s="1">
        <v>1.9925717206827599E-2</v>
      </c>
      <c r="N81" s="3" t="s">
        <v>626</v>
      </c>
    </row>
    <row r="82" spans="1:14" x14ac:dyDescent="0.4">
      <c r="A82" s="1" t="s">
        <v>29</v>
      </c>
      <c r="B82" s="1" t="s">
        <v>172</v>
      </c>
      <c r="C82" s="1">
        <v>8</v>
      </c>
      <c r="D82" s="1">
        <v>1.40350877192982</v>
      </c>
      <c r="E82" s="2">
        <v>4.6645944151159298E-4</v>
      </c>
      <c r="F82" s="1" t="s">
        <v>173</v>
      </c>
      <c r="G82" s="1">
        <v>565</v>
      </c>
      <c r="H82" s="1">
        <v>73</v>
      </c>
      <c r="I82" s="1">
        <v>29775</v>
      </c>
      <c r="J82" s="1">
        <v>5.7752454843011201</v>
      </c>
      <c r="K82" s="1">
        <v>0.76534234337878404</v>
      </c>
      <c r="L82" s="1">
        <v>2.0405958103309901E-2</v>
      </c>
      <c r="M82" s="1">
        <v>1.97818222308648E-2</v>
      </c>
      <c r="N82" s="3" t="s">
        <v>626</v>
      </c>
    </row>
    <row r="83" spans="1:14" x14ac:dyDescent="0.4">
      <c r="A83" s="1" t="s">
        <v>29</v>
      </c>
      <c r="B83" s="1" t="s">
        <v>174</v>
      </c>
      <c r="C83" s="1">
        <v>15</v>
      </c>
      <c r="D83" s="1">
        <v>2.6315789473684199</v>
      </c>
      <c r="E83" s="2">
        <v>4.4739334694103903E-4</v>
      </c>
      <c r="F83" s="1" t="s">
        <v>175</v>
      </c>
      <c r="G83" s="1">
        <v>565</v>
      </c>
      <c r="H83" s="1">
        <v>258</v>
      </c>
      <c r="I83" s="1">
        <v>29775</v>
      </c>
      <c r="J83" s="1">
        <v>3.06390203745626</v>
      </c>
      <c r="K83" s="1">
        <v>0.75101488702030095</v>
      </c>
      <c r="L83" s="1">
        <v>1.9851481937126599E-2</v>
      </c>
      <c r="M83" s="1">
        <v>1.9244305251992399E-2</v>
      </c>
      <c r="N83" s="3" t="s">
        <v>626</v>
      </c>
    </row>
    <row r="84" spans="1:14" x14ac:dyDescent="0.4">
      <c r="A84" s="1" t="s">
        <v>29</v>
      </c>
      <c r="B84" s="1" t="s">
        <v>176</v>
      </c>
      <c r="C84" s="1">
        <v>5</v>
      </c>
      <c r="D84" s="1">
        <v>0.87719298245613997</v>
      </c>
      <c r="E84" s="2">
        <v>3.9373695425206701E-4</v>
      </c>
      <c r="F84" s="1" t="s">
        <v>177</v>
      </c>
      <c r="G84" s="1">
        <v>565</v>
      </c>
      <c r="H84" s="1">
        <v>19</v>
      </c>
      <c r="I84" s="1">
        <v>29775</v>
      </c>
      <c r="J84" s="1">
        <v>13.868188169538801</v>
      </c>
      <c r="K84" s="1">
        <v>0.70582534321060697</v>
      </c>
      <c r="L84" s="1">
        <v>1.7723869274013301E-2</v>
      </c>
      <c r="M84" s="1">
        <v>1.7181767670332901E-2</v>
      </c>
      <c r="N84" s="3" t="s">
        <v>626</v>
      </c>
    </row>
    <row r="85" spans="1:14" x14ac:dyDescent="0.4">
      <c r="A85" s="1" t="s">
        <v>21</v>
      </c>
      <c r="B85" s="1" t="s">
        <v>178</v>
      </c>
      <c r="C85" s="1">
        <v>5</v>
      </c>
      <c r="D85" s="1">
        <v>0.87719298245613997</v>
      </c>
      <c r="E85" s="1">
        <v>2.9721782798524401E-3</v>
      </c>
      <c r="F85" s="1" t="s">
        <v>179</v>
      </c>
      <c r="G85" s="1">
        <v>566</v>
      </c>
      <c r="H85" s="1">
        <v>32</v>
      </c>
      <c r="I85" s="1">
        <v>29926</v>
      </c>
      <c r="J85" s="1">
        <v>8.2613736749116597</v>
      </c>
      <c r="K85" s="1">
        <v>0.87022464030736701</v>
      </c>
      <c r="L85" s="1">
        <v>2.03891429997877E-2</v>
      </c>
      <c r="M85" s="1">
        <v>1.66144765843751E-2</v>
      </c>
      <c r="N85" s="3" t="s">
        <v>626</v>
      </c>
    </row>
    <row r="86" spans="1:14" x14ac:dyDescent="0.4">
      <c r="A86" s="1" t="s">
        <v>29</v>
      </c>
      <c r="B86" s="1" t="s">
        <v>180</v>
      </c>
      <c r="C86" s="1">
        <v>6</v>
      </c>
      <c r="D86" s="1">
        <v>1.0526315789473599</v>
      </c>
      <c r="E86" s="2">
        <v>3.6667845727420798E-4</v>
      </c>
      <c r="F86" s="1" t="s">
        <v>181</v>
      </c>
      <c r="G86" s="1">
        <v>565</v>
      </c>
      <c r="H86" s="1">
        <v>33</v>
      </c>
      <c r="I86" s="1">
        <v>29775</v>
      </c>
      <c r="J86" s="1">
        <v>9.5816572807723208</v>
      </c>
      <c r="K86" s="1">
        <v>0.68001427408581605</v>
      </c>
      <c r="L86" s="1">
        <v>1.6748577769024799E-2</v>
      </c>
      <c r="M86" s="1">
        <v>1.6236306394891799E-2</v>
      </c>
      <c r="N86" s="3" t="s">
        <v>626</v>
      </c>
    </row>
    <row r="87" spans="1:14" x14ac:dyDescent="0.4">
      <c r="A87" s="1" t="s">
        <v>21</v>
      </c>
      <c r="B87" s="1" t="s">
        <v>182</v>
      </c>
      <c r="C87" s="1">
        <v>7</v>
      </c>
      <c r="D87" s="1">
        <v>1.2280701754385901</v>
      </c>
      <c r="E87" s="1">
        <v>2.76082094426747E-3</v>
      </c>
      <c r="F87" s="1" t="s">
        <v>183</v>
      </c>
      <c r="G87" s="1">
        <v>566</v>
      </c>
      <c r="H87" s="1">
        <v>74</v>
      </c>
      <c r="I87" s="1">
        <v>29926</v>
      </c>
      <c r="J87" s="1">
        <v>5.0014802788654302</v>
      </c>
      <c r="K87" s="1">
        <v>0.84991333439608097</v>
      </c>
      <c r="L87" s="1">
        <v>1.9130537048156399E-2</v>
      </c>
      <c r="M87" s="1">
        <v>1.55888778570254E-2</v>
      </c>
      <c r="N87" s="3" t="s">
        <v>626</v>
      </c>
    </row>
    <row r="88" spans="1:14" x14ac:dyDescent="0.4">
      <c r="A88" s="1" t="s">
        <v>21</v>
      </c>
      <c r="B88" s="1" t="s">
        <v>184</v>
      </c>
      <c r="C88" s="1">
        <v>7</v>
      </c>
      <c r="D88" s="1">
        <v>1.2280701754385901</v>
      </c>
      <c r="E88" s="1">
        <v>2.76082094426747E-3</v>
      </c>
      <c r="F88" s="1" t="s">
        <v>185</v>
      </c>
      <c r="G88" s="1">
        <v>566</v>
      </c>
      <c r="H88" s="1">
        <v>74</v>
      </c>
      <c r="I88" s="1">
        <v>29926</v>
      </c>
      <c r="J88" s="1">
        <v>5.0014802788654302</v>
      </c>
      <c r="K88" s="1">
        <v>0.84991333439608097</v>
      </c>
      <c r="L88" s="1">
        <v>1.9130537048156399E-2</v>
      </c>
      <c r="M88" s="1">
        <v>1.55888778570254E-2</v>
      </c>
      <c r="N88" s="3" t="s">
        <v>626</v>
      </c>
    </row>
    <row r="89" spans="1:14" x14ac:dyDescent="0.4">
      <c r="A89" s="1" t="s">
        <v>29</v>
      </c>
      <c r="B89" s="1" t="s">
        <v>186</v>
      </c>
      <c r="C89" s="1">
        <v>9</v>
      </c>
      <c r="D89" s="1">
        <v>1.57894736842105</v>
      </c>
      <c r="E89" s="2">
        <v>3.3803400095023102E-4</v>
      </c>
      <c r="F89" s="1" t="s">
        <v>187</v>
      </c>
      <c r="G89" s="1">
        <v>565</v>
      </c>
      <c r="H89" s="1">
        <v>91</v>
      </c>
      <c r="I89" s="1">
        <v>29775</v>
      </c>
      <c r="J89" s="1">
        <v>5.2120003889915303</v>
      </c>
      <c r="K89" s="1">
        <v>0.65021940578191095</v>
      </c>
      <c r="L89" s="1">
        <v>1.56706508500211E-2</v>
      </c>
      <c r="M89" s="1">
        <v>1.5191348908375301E-2</v>
      </c>
      <c r="N89" s="3" t="s">
        <v>626</v>
      </c>
    </row>
    <row r="90" spans="1:14" x14ac:dyDescent="0.4">
      <c r="A90" s="1" t="s">
        <v>21</v>
      </c>
      <c r="B90" s="1" t="s">
        <v>188</v>
      </c>
      <c r="C90" s="1">
        <v>4</v>
      </c>
      <c r="D90" s="1">
        <v>0.70175438596491202</v>
      </c>
      <c r="E90" s="1">
        <v>2.5715553596597899E-3</v>
      </c>
      <c r="F90" s="1" t="s">
        <v>189</v>
      </c>
      <c r="G90" s="1">
        <v>566</v>
      </c>
      <c r="H90" s="1">
        <v>15</v>
      </c>
      <c r="I90" s="1">
        <v>29926</v>
      </c>
      <c r="J90" s="1">
        <v>14.0994110718492</v>
      </c>
      <c r="K90" s="1">
        <v>0.829045714841814</v>
      </c>
      <c r="L90" s="1">
        <v>1.8186463677594002E-2</v>
      </c>
      <c r="M90" s="1">
        <v>1.48195819180394E-2</v>
      </c>
      <c r="N90" s="3" t="s">
        <v>626</v>
      </c>
    </row>
    <row r="91" spans="1:14" x14ac:dyDescent="0.4">
      <c r="A91" s="1" t="s">
        <v>29</v>
      </c>
      <c r="B91" s="1" t="s">
        <v>190</v>
      </c>
      <c r="C91" s="1">
        <v>5</v>
      </c>
      <c r="D91" s="1">
        <v>0.87719298245613997</v>
      </c>
      <c r="E91" s="2">
        <v>3.1555204641666199E-4</v>
      </c>
      <c r="F91" s="1" t="s">
        <v>191</v>
      </c>
      <c r="G91" s="1">
        <v>565</v>
      </c>
      <c r="H91" s="1">
        <v>18</v>
      </c>
      <c r="I91" s="1">
        <v>29775</v>
      </c>
      <c r="J91" s="1">
        <v>14.6386430678466</v>
      </c>
      <c r="K91" s="1">
        <v>0.62490461582939405</v>
      </c>
      <c r="L91" s="1">
        <v>1.4871453834997699E-2</v>
      </c>
      <c r="M91" s="1">
        <v>1.4416596103405699E-2</v>
      </c>
      <c r="N91" s="3" t="s">
        <v>626</v>
      </c>
    </row>
    <row r="92" spans="1:14" x14ac:dyDescent="0.4">
      <c r="A92" s="1" t="s">
        <v>29</v>
      </c>
      <c r="B92" s="1" t="s">
        <v>192</v>
      </c>
      <c r="C92" s="1">
        <v>6</v>
      </c>
      <c r="D92" s="1">
        <v>1.0526315789473599</v>
      </c>
      <c r="E92" s="2">
        <v>3.1600642405339599E-4</v>
      </c>
      <c r="F92" s="1" t="s">
        <v>193</v>
      </c>
      <c r="G92" s="1">
        <v>565</v>
      </c>
      <c r="H92" s="1">
        <v>32</v>
      </c>
      <c r="I92" s="1">
        <v>29775</v>
      </c>
      <c r="J92" s="1">
        <v>9.8810840707964598</v>
      </c>
      <c r="K92" s="1">
        <v>0.62543395065256302</v>
      </c>
      <c r="L92" s="1">
        <v>1.4871453834997699E-2</v>
      </c>
      <c r="M92" s="1">
        <v>1.4416596103405699E-2</v>
      </c>
      <c r="N92" s="3" t="s">
        <v>626</v>
      </c>
    </row>
    <row r="93" spans="1:14" x14ac:dyDescent="0.4">
      <c r="A93" s="1" t="s">
        <v>21</v>
      </c>
      <c r="B93" s="1" t="s">
        <v>194</v>
      </c>
      <c r="C93" s="1">
        <v>15</v>
      </c>
      <c r="D93" s="1">
        <v>2.6315789473684199</v>
      </c>
      <c r="E93" s="1">
        <v>2.47554865043495E-3</v>
      </c>
      <c r="F93" s="1" t="s">
        <v>195</v>
      </c>
      <c r="G93" s="1">
        <v>566</v>
      </c>
      <c r="H93" s="1">
        <v>310</v>
      </c>
      <c r="I93" s="1">
        <v>29926</v>
      </c>
      <c r="J93" s="1">
        <v>2.5583608799726401</v>
      </c>
      <c r="K93" s="1">
        <v>0.81737709320813201</v>
      </c>
      <c r="L93" s="1">
        <v>1.76898580645664E-2</v>
      </c>
      <c r="M93" s="1">
        <v>1.4414913495761799E-2</v>
      </c>
      <c r="N93" s="3" t="s">
        <v>626</v>
      </c>
    </row>
    <row r="94" spans="1:14" x14ac:dyDescent="0.4">
      <c r="A94" s="1" t="s">
        <v>29</v>
      </c>
      <c r="B94" s="1" t="s">
        <v>196</v>
      </c>
      <c r="C94" s="1">
        <v>8</v>
      </c>
      <c r="D94" s="1">
        <v>1.40350877192982</v>
      </c>
      <c r="E94" s="2">
        <v>3.01006415252449E-4</v>
      </c>
      <c r="F94" s="1" t="s">
        <v>197</v>
      </c>
      <c r="G94" s="1">
        <v>565</v>
      </c>
      <c r="H94" s="1">
        <v>68</v>
      </c>
      <c r="I94" s="1">
        <v>29775</v>
      </c>
      <c r="J94" s="1">
        <v>6.1998958875585597</v>
      </c>
      <c r="K94" s="1">
        <v>0.60755846767863797</v>
      </c>
      <c r="L94" s="1">
        <v>1.46082175902204E-2</v>
      </c>
      <c r="M94" s="1">
        <v>1.4161411192579999E-2</v>
      </c>
      <c r="N94" s="3" t="s">
        <v>626</v>
      </c>
    </row>
    <row r="95" spans="1:14" x14ac:dyDescent="0.4">
      <c r="A95" s="1" t="s">
        <v>24</v>
      </c>
      <c r="B95" s="1" t="s">
        <v>198</v>
      </c>
      <c r="C95" s="1">
        <v>11</v>
      </c>
      <c r="D95" s="1">
        <v>1.9298245614034999</v>
      </c>
      <c r="E95" s="2">
        <v>9.5852182035778598E-4</v>
      </c>
      <c r="F95" s="1" t="s">
        <v>199</v>
      </c>
      <c r="G95" s="1">
        <v>550</v>
      </c>
      <c r="H95" s="1">
        <v>160</v>
      </c>
      <c r="I95" s="1">
        <v>29110</v>
      </c>
      <c r="J95" s="1">
        <v>3.6387499999999999</v>
      </c>
      <c r="K95" s="1">
        <v>0.60172885480193505</v>
      </c>
      <c r="L95" s="1">
        <v>1.55962872464995E-2</v>
      </c>
      <c r="M95" s="1">
        <v>1.4004166256752699E-2</v>
      </c>
      <c r="N95" s="3" t="s">
        <v>626</v>
      </c>
    </row>
    <row r="96" spans="1:14" x14ac:dyDescent="0.4">
      <c r="A96" s="1" t="s">
        <v>21</v>
      </c>
      <c r="B96" s="1" t="s">
        <v>200</v>
      </c>
      <c r="C96" s="1">
        <v>9</v>
      </c>
      <c r="D96" s="1">
        <v>1.57894736842105</v>
      </c>
      <c r="E96" s="1">
        <v>2.3765413411004901E-3</v>
      </c>
      <c r="F96" s="1" t="s">
        <v>201</v>
      </c>
      <c r="G96" s="1">
        <v>566</v>
      </c>
      <c r="H96" s="1">
        <v>123</v>
      </c>
      <c r="I96" s="1">
        <v>29926</v>
      </c>
      <c r="J96" s="1">
        <v>3.8687408428854599</v>
      </c>
      <c r="K96" s="1">
        <v>0.80451031853766697</v>
      </c>
      <c r="L96" s="1">
        <v>1.7161130105209799E-2</v>
      </c>
      <c r="M96" s="1">
        <v>1.3984069575528099E-2</v>
      </c>
      <c r="N96" s="3" t="s">
        <v>626</v>
      </c>
    </row>
    <row r="97" spans="1:14" x14ac:dyDescent="0.4">
      <c r="A97" s="1" t="s">
        <v>24</v>
      </c>
      <c r="B97" s="1" t="s">
        <v>202</v>
      </c>
      <c r="C97" s="1">
        <v>12</v>
      </c>
      <c r="D97" s="1">
        <v>2.1052631578947301</v>
      </c>
      <c r="E97" s="2">
        <v>9.3634136182667305E-4</v>
      </c>
      <c r="F97" s="1" t="s">
        <v>203</v>
      </c>
      <c r="G97" s="1">
        <v>550</v>
      </c>
      <c r="H97" s="1">
        <v>188</v>
      </c>
      <c r="I97" s="1">
        <v>29110</v>
      </c>
      <c r="J97" s="1">
        <v>3.3783365570599599</v>
      </c>
      <c r="K97" s="1">
        <v>0.59314922343010301</v>
      </c>
      <c r="L97" s="1">
        <v>1.54980639198897E-2</v>
      </c>
      <c r="M97" s="1">
        <v>1.3915969894734301E-2</v>
      </c>
      <c r="N97" s="3" t="s">
        <v>626</v>
      </c>
    </row>
    <row r="98" spans="1:14" x14ac:dyDescent="0.4">
      <c r="A98" s="1" t="s">
        <v>29</v>
      </c>
      <c r="B98" s="1" t="s">
        <v>204</v>
      </c>
      <c r="C98" s="1">
        <v>10</v>
      </c>
      <c r="D98" s="1">
        <v>1.7543859649122799</v>
      </c>
      <c r="E98" s="2">
        <v>2.8747833978479403E-4</v>
      </c>
      <c r="F98" s="1" t="s">
        <v>205</v>
      </c>
      <c r="G98" s="1">
        <v>565</v>
      </c>
      <c r="H98" s="1">
        <v>112</v>
      </c>
      <c r="I98" s="1">
        <v>29775</v>
      </c>
      <c r="J98" s="1">
        <v>4.70527812895069</v>
      </c>
      <c r="K98" s="1">
        <v>0.59070684261016804</v>
      </c>
      <c r="L98" s="1">
        <v>1.41731384662154E-2</v>
      </c>
      <c r="M98" s="1">
        <v>1.37396393824129E-2</v>
      </c>
      <c r="N98" s="3" t="s">
        <v>626</v>
      </c>
    </row>
    <row r="99" spans="1:14" x14ac:dyDescent="0.4">
      <c r="A99" s="1" t="s">
        <v>24</v>
      </c>
      <c r="B99" s="1" t="s">
        <v>206</v>
      </c>
      <c r="C99" s="1">
        <v>6</v>
      </c>
      <c r="D99" s="1">
        <v>1.0526315789473599</v>
      </c>
      <c r="E99" s="2">
        <v>8.9387229594507301E-4</v>
      </c>
      <c r="F99" s="1" t="s">
        <v>207</v>
      </c>
      <c r="G99" s="1">
        <v>550</v>
      </c>
      <c r="H99" s="1">
        <v>40</v>
      </c>
      <c r="I99" s="1">
        <v>29110</v>
      </c>
      <c r="J99" s="1">
        <v>7.9390909090908997</v>
      </c>
      <c r="K99" s="1">
        <v>0.57620318838255702</v>
      </c>
      <c r="L99" s="1">
        <v>1.5054691300127499E-2</v>
      </c>
      <c r="M99" s="1">
        <v>1.35178582299061E-2</v>
      </c>
      <c r="N99" s="3" t="s">
        <v>626</v>
      </c>
    </row>
    <row r="100" spans="1:14" x14ac:dyDescent="0.4">
      <c r="A100" s="1" t="s">
        <v>29</v>
      </c>
      <c r="B100" s="1" t="s">
        <v>208</v>
      </c>
      <c r="C100" s="1">
        <v>20</v>
      </c>
      <c r="D100" s="1">
        <v>3.5087719298245599</v>
      </c>
      <c r="E100" s="2">
        <v>2.6079826100939999E-4</v>
      </c>
      <c r="F100" s="1" t="s">
        <v>209</v>
      </c>
      <c r="G100" s="1">
        <v>565</v>
      </c>
      <c r="H100" s="1">
        <v>400</v>
      </c>
      <c r="I100" s="1">
        <v>29775</v>
      </c>
      <c r="J100" s="1">
        <v>2.6349557522123801</v>
      </c>
      <c r="K100" s="1">
        <v>0.55532245514060297</v>
      </c>
      <c r="L100" s="1">
        <v>1.3065151591858001E-2</v>
      </c>
      <c r="M100" s="1">
        <v>1.26655413532145E-2</v>
      </c>
      <c r="N100" s="3" t="s">
        <v>626</v>
      </c>
    </row>
    <row r="101" spans="1:14" x14ac:dyDescent="0.4">
      <c r="A101" s="1" t="s">
        <v>14</v>
      </c>
      <c r="B101" s="1" t="s">
        <v>210</v>
      </c>
      <c r="C101" s="1">
        <v>13</v>
      </c>
      <c r="D101" s="1">
        <v>2.28070175438596</v>
      </c>
      <c r="E101" s="2">
        <v>8.3889090448224497E-4</v>
      </c>
      <c r="F101" s="1" t="s">
        <v>211</v>
      </c>
      <c r="G101" s="1">
        <v>329</v>
      </c>
      <c r="H101" s="1">
        <v>123</v>
      </c>
      <c r="I101" s="1">
        <v>9789</v>
      </c>
      <c r="J101" s="1">
        <v>3.1447105048558002</v>
      </c>
      <c r="K101" s="1">
        <v>0.21008289916035999</v>
      </c>
      <c r="L101" s="1">
        <v>1.3880652776291E-2</v>
      </c>
      <c r="M101" s="1">
        <v>1.2551654106220601E-2</v>
      </c>
      <c r="N101" s="3" t="s">
        <v>626</v>
      </c>
    </row>
    <row r="102" spans="1:14" x14ac:dyDescent="0.4">
      <c r="A102" s="1" t="s">
        <v>14</v>
      </c>
      <c r="B102" s="1" t="s">
        <v>212</v>
      </c>
      <c r="C102" s="1">
        <v>21</v>
      </c>
      <c r="D102" s="1">
        <v>3.6842105263157801</v>
      </c>
      <c r="E102" s="2">
        <v>8.85999113380282E-4</v>
      </c>
      <c r="F102" s="1" t="s">
        <v>213</v>
      </c>
      <c r="G102" s="1">
        <v>329</v>
      </c>
      <c r="H102" s="1">
        <v>274</v>
      </c>
      <c r="I102" s="1">
        <v>9789</v>
      </c>
      <c r="J102" s="1">
        <v>2.2804006833359201</v>
      </c>
      <c r="K102" s="1">
        <v>0.220479356447744</v>
      </c>
      <c r="L102" s="1">
        <v>1.3880652776291E-2</v>
      </c>
      <c r="M102" s="1">
        <v>1.2551654106220601E-2</v>
      </c>
      <c r="N102" s="3" t="s">
        <v>626</v>
      </c>
    </row>
    <row r="103" spans="1:14" x14ac:dyDescent="0.4">
      <c r="A103" s="1" t="s">
        <v>21</v>
      </c>
      <c r="B103" s="1" t="s">
        <v>214</v>
      </c>
      <c r="C103" s="1">
        <v>5</v>
      </c>
      <c r="D103" s="1">
        <v>0.87719298245613997</v>
      </c>
      <c r="E103" s="1">
        <v>2.05257973446903E-3</v>
      </c>
      <c r="F103" s="1" t="s">
        <v>215</v>
      </c>
      <c r="G103" s="1">
        <v>566</v>
      </c>
      <c r="H103" s="1">
        <v>29</v>
      </c>
      <c r="I103" s="1">
        <v>29926</v>
      </c>
      <c r="J103" s="1">
        <v>9.1159985378335495</v>
      </c>
      <c r="K103" s="1">
        <v>0.75573871000027704</v>
      </c>
      <c r="L103" s="1">
        <v>1.5140534385438199E-2</v>
      </c>
      <c r="M103" s="1">
        <v>1.23375491566472E-2</v>
      </c>
      <c r="N103" s="3" t="s">
        <v>626</v>
      </c>
    </row>
    <row r="104" spans="1:14" x14ac:dyDescent="0.4">
      <c r="A104" s="1" t="s">
        <v>14</v>
      </c>
      <c r="B104" s="1" t="s">
        <v>216</v>
      </c>
      <c r="C104" s="1">
        <v>31</v>
      </c>
      <c r="D104" s="1">
        <v>5.4385964912280702</v>
      </c>
      <c r="E104" s="2">
        <v>7.4789528821608299E-4</v>
      </c>
      <c r="F104" s="1" t="s">
        <v>217</v>
      </c>
      <c r="G104" s="1">
        <v>329</v>
      </c>
      <c r="H104" s="1">
        <v>481</v>
      </c>
      <c r="I104" s="1">
        <v>9789</v>
      </c>
      <c r="J104" s="1">
        <v>1.9176045346258099</v>
      </c>
      <c r="K104" s="1">
        <v>0.189608004647003</v>
      </c>
      <c r="L104" s="1">
        <v>1.31816544548084E-2</v>
      </c>
      <c r="M104" s="1">
        <v>1.19195811559438E-2</v>
      </c>
      <c r="N104" s="3" t="s">
        <v>626</v>
      </c>
    </row>
    <row r="105" spans="1:14" x14ac:dyDescent="0.4">
      <c r="A105" s="1" t="s">
        <v>29</v>
      </c>
      <c r="B105" s="1" t="s">
        <v>218</v>
      </c>
      <c r="C105" s="1">
        <v>6</v>
      </c>
      <c r="D105" s="1">
        <v>1.0526315789473599</v>
      </c>
      <c r="E105" s="2">
        <v>2.3070862896712899E-4</v>
      </c>
      <c r="F105" s="1" t="s">
        <v>219</v>
      </c>
      <c r="G105" s="1">
        <v>565</v>
      </c>
      <c r="H105" s="1">
        <v>30</v>
      </c>
      <c r="I105" s="1">
        <v>29775</v>
      </c>
      <c r="J105" s="1">
        <v>10.539823008849501</v>
      </c>
      <c r="K105" s="1">
        <v>0.51173374150180195</v>
      </c>
      <c r="L105" s="1">
        <v>1.1747229533965601E-2</v>
      </c>
      <c r="M105" s="1">
        <v>1.1387929210164301E-2</v>
      </c>
      <c r="N105" s="3" t="s">
        <v>626</v>
      </c>
    </row>
    <row r="106" spans="1:14" x14ac:dyDescent="0.4">
      <c r="A106" s="1" t="s">
        <v>29</v>
      </c>
      <c r="B106" s="1" t="s">
        <v>220</v>
      </c>
      <c r="C106" s="1">
        <v>12</v>
      </c>
      <c r="D106" s="1">
        <v>2.1052631578947301</v>
      </c>
      <c r="E106" s="2">
        <v>2.2449399643282699E-4</v>
      </c>
      <c r="F106" s="1" t="s">
        <v>221</v>
      </c>
      <c r="G106" s="1">
        <v>565</v>
      </c>
      <c r="H106" s="1">
        <v>158</v>
      </c>
      <c r="I106" s="1">
        <v>29775</v>
      </c>
      <c r="J106" s="1">
        <v>4.0024644337403297</v>
      </c>
      <c r="K106" s="1">
        <v>0.50221207757094899</v>
      </c>
      <c r="L106" s="1">
        <v>1.1621305882006E-2</v>
      </c>
      <c r="M106" s="1">
        <v>1.12658570543207E-2</v>
      </c>
      <c r="N106" s="3" t="s">
        <v>626</v>
      </c>
    </row>
    <row r="107" spans="1:14" x14ac:dyDescent="0.4">
      <c r="A107" s="1" t="s">
        <v>24</v>
      </c>
      <c r="B107" s="1" t="s">
        <v>222</v>
      </c>
      <c r="C107" s="1">
        <v>4</v>
      </c>
      <c r="D107" s="1">
        <v>0.70175438596491202</v>
      </c>
      <c r="E107" s="2">
        <v>7.2524854332362703E-4</v>
      </c>
      <c r="F107" s="1" t="s">
        <v>59</v>
      </c>
      <c r="G107" s="1">
        <v>550</v>
      </c>
      <c r="H107" s="1">
        <v>10</v>
      </c>
      <c r="I107" s="1">
        <v>29110</v>
      </c>
      <c r="J107" s="1">
        <v>21.170909090908999</v>
      </c>
      <c r="K107" s="1">
        <v>0.50166921559426803</v>
      </c>
      <c r="L107" s="1">
        <v>1.24328321712621E-2</v>
      </c>
      <c r="M107" s="1">
        <v>1.1163647220445799E-2</v>
      </c>
      <c r="N107" s="3" t="s">
        <v>626</v>
      </c>
    </row>
    <row r="108" spans="1:14" x14ac:dyDescent="0.4">
      <c r="A108" s="1" t="s">
        <v>24</v>
      </c>
      <c r="B108" s="1" t="s">
        <v>223</v>
      </c>
      <c r="C108" s="1">
        <v>4</v>
      </c>
      <c r="D108" s="1">
        <v>0.70175438596491202</v>
      </c>
      <c r="E108" s="2">
        <v>7.2524854332362703E-4</v>
      </c>
      <c r="F108" s="1" t="s">
        <v>224</v>
      </c>
      <c r="G108" s="1">
        <v>550</v>
      </c>
      <c r="H108" s="1">
        <v>10</v>
      </c>
      <c r="I108" s="1">
        <v>29110</v>
      </c>
      <c r="J108" s="1">
        <v>21.170909090908999</v>
      </c>
      <c r="K108" s="1">
        <v>0.50166921559426803</v>
      </c>
      <c r="L108" s="1">
        <v>1.24328321712621E-2</v>
      </c>
      <c r="M108" s="1">
        <v>1.1163647220445799E-2</v>
      </c>
      <c r="N108" s="3" t="s">
        <v>626</v>
      </c>
    </row>
    <row r="109" spans="1:14" x14ac:dyDescent="0.4">
      <c r="A109" s="1" t="s">
        <v>24</v>
      </c>
      <c r="B109" s="1" t="s">
        <v>225</v>
      </c>
      <c r="C109" s="1">
        <v>16</v>
      </c>
      <c r="D109" s="1">
        <v>2.8070175438596401</v>
      </c>
      <c r="E109" s="2">
        <v>6.6164404404370897E-4</v>
      </c>
      <c r="F109" s="1" t="s">
        <v>226</v>
      </c>
      <c r="G109" s="1">
        <v>550</v>
      </c>
      <c r="H109" s="1">
        <v>301</v>
      </c>
      <c r="I109" s="1">
        <v>29110</v>
      </c>
      <c r="J109" s="1">
        <v>2.8134098459679802</v>
      </c>
      <c r="K109" s="1">
        <v>0.47027035480019802</v>
      </c>
      <c r="L109" s="1">
        <v>1.17625607829992E-2</v>
      </c>
      <c r="M109" s="1">
        <v>1.05617993697347E-2</v>
      </c>
      <c r="N109" s="3" t="s">
        <v>626</v>
      </c>
    </row>
    <row r="110" spans="1:14" x14ac:dyDescent="0.4">
      <c r="A110" s="1" t="s">
        <v>21</v>
      </c>
      <c r="B110" s="1" t="s">
        <v>227</v>
      </c>
      <c r="C110" s="1">
        <v>9</v>
      </c>
      <c r="D110" s="1">
        <v>1.57894736842105</v>
      </c>
      <c r="E110" s="1">
        <v>1.73508833802673E-3</v>
      </c>
      <c r="F110" s="1" t="s">
        <v>228</v>
      </c>
      <c r="G110" s="1">
        <v>566</v>
      </c>
      <c r="H110" s="1">
        <v>117</v>
      </c>
      <c r="I110" s="1">
        <v>29926</v>
      </c>
      <c r="J110" s="1">
        <v>4.0671378091872699</v>
      </c>
      <c r="K110" s="1">
        <v>0.69617530594709598</v>
      </c>
      <c r="L110" s="1">
        <v>1.2937723911808001E-2</v>
      </c>
      <c r="M110" s="1">
        <v>1.05425476190972E-2</v>
      </c>
      <c r="N110" s="3" t="s">
        <v>626</v>
      </c>
    </row>
    <row r="111" spans="1:14" x14ac:dyDescent="0.4">
      <c r="A111" s="1" t="s">
        <v>29</v>
      </c>
      <c r="B111" s="1" t="s">
        <v>229</v>
      </c>
      <c r="C111" s="1">
        <v>8</v>
      </c>
      <c r="D111" s="1">
        <v>1.40350877192982</v>
      </c>
      <c r="E111" s="2">
        <v>2.05842812939751E-4</v>
      </c>
      <c r="F111" s="1" t="s">
        <v>230</v>
      </c>
      <c r="G111" s="1">
        <v>565</v>
      </c>
      <c r="H111" s="1">
        <v>64</v>
      </c>
      <c r="I111" s="1">
        <v>29775</v>
      </c>
      <c r="J111" s="1">
        <v>6.5873893805309702</v>
      </c>
      <c r="K111" s="1">
        <v>0.47250687800885099</v>
      </c>
      <c r="L111" s="1">
        <v>1.08364029998452E-2</v>
      </c>
      <c r="M111" s="1">
        <v>1.05049611823998E-2</v>
      </c>
      <c r="N111" s="3" t="s">
        <v>626</v>
      </c>
    </row>
    <row r="112" spans="1:14" x14ac:dyDescent="0.4">
      <c r="A112" s="1" t="s">
        <v>21</v>
      </c>
      <c r="B112" s="1" t="s">
        <v>231</v>
      </c>
      <c r="C112" s="1">
        <v>4</v>
      </c>
      <c r="D112" s="1">
        <v>0.70175438596491202</v>
      </c>
      <c r="E112" s="1">
        <v>1.6624554057993401E-3</v>
      </c>
      <c r="F112" s="1" t="s">
        <v>232</v>
      </c>
      <c r="G112" s="1">
        <v>566</v>
      </c>
      <c r="H112" s="1">
        <v>13</v>
      </c>
      <c r="I112" s="1">
        <v>29926</v>
      </c>
      <c r="J112" s="1">
        <v>16.268551236749101</v>
      </c>
      <c r="K112" s="1">
        <v>0.68062631304029197</v>
      </c>
      <c r="L112" s="1">
        <v>1.25323561360258E-2</v>
      </c>
      <c r="M112" s="1">
        <v>1.02122260641959E-2</v>
      </c>
      <c r="N112" s="3" t="s">
        <v>626</v>
      </c>
    </row>
    <row r="113" spans="1:14" x14ac:dyDescent="0.4">
      <c r="A113" s="1" t="s">
        <v>29</v>
      </c>
      <c r="B113" s="1" t="s">
        <v>233</v>
      </c>
      <c r="C113" s="1">
        <v>5</v>
      </c>
      <c r="D113" s="1">
        <v>0.87719298245613997</v>
      </c>
      <c r="E113" s="2">
        <v>1.93414023894154E-4</v>
      </c>
      <c r="F113" s="1" t="s">
        <v>234</v>
      </c>
      <c r="G113" s="1">
        <v>565</v>
      </c>
      <c r="H113" s="1">
        <v>16</v>
      </c>
      <c r="I113" s="1">
        <v>29775</v>
      </c>
      <c r="J113" s="1">
        <v>16.468473451327402</v>
      </c>
      <c r="K113" s="1">
        <v>0.451734431072843</v>
      </c>
      <c r="L113" s="1">
        <v>1.0457601546976E-2</v>
      </c>
      <c r="M113" s="1">
        <v>1.0137745736621E-2</v>
      </c>
      <c r="N113" s="3" t="s">
        <v>626</v>
      </c>
    </row>
    <row r="114" spans="1:14" x14ac:dyDescent="0.4">
      <c r="A114" s="1" t="s">
        <v>29</v>
      </c>
      <c r="B114" s="1" t="s">
        <v>235</v>
      </c>
      <c r="C114" s="1">
        <v>6</v>
      </c>
      <c r="D114" s="1">
        <v>1.0526315789473599</v>
      </c>
      <c r="E114" s="2">
        <v>1.9528038947991399E-4</v>
      </c>
      <c r="F114" s="1" t="s">
        <v>236</v>
      </c>
      <c r="G114" s="1">
        <v>565</v>
      </c>
      <c r="H114" s="1">
        <v>29</v>
      </c>
      <c r="I114" s="1">
        <v>29775</v>
      </c>
      <c r="J114" s="1">
        <v>10.9032651815685</v>
      </c>
      <c r="K114" s="1">
        <v>0.45490512650709902</v>
      </c>
      <c r="L114" s="1">
        <v>1.0457601546976E-2</v>
      </c>
      <c r="M114" s="1">
        <v>1.0137745736621E-2</v>
      </c>
      <c r="N114" s="3" t="s">
        <v>626</v>
      </c>
    </row>
    <row r="115" spans="1:14" x14ac:dyDescent="0.4">
      <c r="A115" s="1" t="s">
        <v>21</v>
      </c>
      <c r="B115" s="1" t="s">
        <v>237</v>
      </c>
      <c r="C115" s="1">
        <v>13</v>
      </c>
      <c r="D115" s="1">
        <v>2.28070175438596</v>
      </c>
      <c r="E115" s="1">
        <v>1.62811790741065E-3</v>
      </c>
      <c r="F115" s="1" t="s">
        <v>238</v>
      </c>
      <c r="G115" s="1">
        <v>566</v>
      </c>
      <c r="H115" s="1">
        <v>232</v>
      </c>
      <c r="I115" s="1">
        <v>29926</v>
      </c>
      <c r="J115" s="1">
        <v>2.9626995247958998</v>
      </c>
      <c r="K115" s="1">
        <v>0.67300130076196796</v>
      </c>
      <c r="L115" s="1">
        <v>1.24098764942634E-2</v>
      </c>
      <c r="M115" s="1">
        <v>1.01124212249173E-2</v>
      </c>
      <c r="N115" s="3" t="s">
        <v>626</v>
      </c>
    </row>
    <row r="116" spans="1:14" x14ac:dyDescent="0.4">
      <c r="A116" s="1" t="s">
        <v>21</v>
      </c>
      <c r="B116" s="1" t="s">
        <v>239</v>
      </c>
      <c r="C116" s="1">
        <v>6</v>
      </c>
      <c r="D116" s="1">
        <v>1.0526315789473599</v>
      </c>
      <c r="E116" s="1">
        <v>1.5442814991437799E-3</v>
      </c>
      <c r="F116" s="1" t="s">
        <v>240</v>
      </c>
      <c r="G116" s="1">
        <v>566</v>
      </c>
      <c r="H116" s="1">
        <v>45</v>
      </c>
      <c r="I116" s="1">
        <v>29926</v>
      </c>
      <c r="J116" s="1">
        <v>7.0497055359246099</v>
      </c>
      <c r="K116" s="1">
        <v>0.65361206748801204</v>
      </c>
      <c r="L116" s="1">
        <v>1.190311357767E-2</v>
      </c>
      <c r="M116" s="1">
        <v>9.6994759328244192E-3</v>
      </c>
      <c r="N116" s="3" t="s">
        <v>626</v>
      </c>
    </row>
    <row r="117" spans="1:14" x14ac:dyDescent="0.4">
      <c r="A117" s="1" t="s">
        <v>24</v>
      </c>
      <c r="B117" s="1" t="s">
        <v>241</v>
      </c>
      <c r="C117" s="1">
        <v>9</v>
      </c>
      <c r="D117" s="1">
        <v>1.57894736842105</v>
      </c>
      <c r="E117" s="2">
        <v>5.7985965909816001E-4</v>
      </c>
      <c r="F117" s="1" t="s">
        <v>242</v>
      </c>
      <c r="G117" s="1">
        <v>550</v>
      </c>
      <c r="H117" s="1">
        <v>99</v>
      </c>
      <c r="I117" s="1">
        <v>29110</v>
      </c>
      <c r="J117" s="1">
        <v>4.8115702479338802</v>
      </c>
      <c r="K117" s="1">
        <v>0.42697545602331699</v>
      </c>
      <c r="L117" s="1">
        <v>1.05031183534761E-2</v>
      </c>
      <c r="M117" s="1">
        <v>9.4309250215587597E-3</v>
      </c>
      <c r="N117" s="3" t="s">
        <v>626</v>
      </c>
    </row>
    <row r="118" spans="1:14" x14ac:dyDescent="0.4">
      <c r="A118" s="1" t="s">
        <v>21</v>
      </c>
      <c r="B118" s="1" t="s">
        <v>243</v>
      </c>
      <c r="C118" s="1">
        <v>7</v>
      </c>
      <c r="D118" s="1">
        <v>1.2280701754385901</v>
      </c>
      <c r="E118" s="1">
        <v>1.4189575413171801E-3</v>
      </c>
      <c r="F118" s="1" t="s">
        <v>244</v>
      </c>
      <c r="G118" s="1">
        <v>566</v>
      </c>
      <c r="H118" s="1">
        <v>65</v>
      </c>
      <c r="I118" s="1">
        <v>29926</v>
      </c>
      <c r="J118" s="1">
        <v>5.6939929328621899</v>
      </c>
      <c r="K118" s="1">
        <v>0.62246656226341801</v>
      </c>
      <c r="L118" s="1">
        <v>1.1061419015268E-2</v>
      </c>
      <c r="M118" s="1">
        <v>9.0136052908671004E-3</v>
      </c>
      <c r="N118" s="3" t="s">
        <v>626</v>
      </c>
    </row>
    <row r="119" spans="1:14" x14ac:dyDescent="0.4">
      <c r="A119" s="1" t="s">
        <v>29</v>
      </c>
      <c r="B119" s="1" t="s">
        <v>245</v>
      </c>
      <c r="C119" s="1">
        <v>10</v>
      </c>
      <c r="D119" s="1">
        <v>1.7543859649122799</v>
      </c>
      <c r="E119" s="2">
        <v>1.64220900739598E-4</v>
      </c>
      <c r="F119" s="1" t="s">
        <v>246</v>
      </c>
      <c r="G119" s="1">
        <v>565</v>
      </c>
      <c r="H119" s="1">
        <v>104</v>
      </c>
      <c r="I119" s="1">
        <v>29775</v>
      </c>
      <c r="J119" s="1">
        <v>5.0672226004084404</v>
      </c>
      <c r="K119" s="1">
        <v>0.39967027843068798</v>
      </c>
      <c r="L119" s="1">
        <v>9.1083949588784702E-3</v>
      </c>
      <c r="M119" s="1">
        <v>8.8298059308380798E-3</v>
      </c>
      <c r="N119" s="3" t="s">
        <v>626</v>
      </c>
    </row>
    <row r="120" spans="1:14" x14ac:dyDescent="0.4">
      <c r="A120" s="1" t="s">
        <v>29</v>
      </c>
      <c r="B120" s="1" t="s">
        <v>247</v>
      </c>
      <c r="C120" s="1">
        <v>29</v>
      </c>
      <c r="D120" s="1">
        <v>5.0877192982456103</v>
      </c>
      <c r="E120" s="2">
        <v>1.5823406249509199E-4</v>
      </c>
      <c r="F120" s="1" t="s">
        <v>248</v>
      </c>
      <c r="G120" s="1">
        <v>565</v>
      </c>
      <c r="H120" s="1">
        <v>691</v>
      </c>
      <c r="I120" s="1">
        <v>29775</v>
      </c>
      <c r="J120" s="1">
        <v>2.2116850018569898</v>
      </c>
      <c r="K120" s="1">
        <v>0.38839714254327901</v>
      </c>
      <c r="L120" s="1">
        <v>8.9359090565410502E-3</v>
      </c>
      <c r="M120" s="1">
        <v>8.6625956758677007E-3</v>
      </c>
      <c r="N120" s="3" t="s">
        <v>626</v>
      </c>
    </row>
    <row r="121" spans="1:14" x14ac:dyDescent="0.4">
      <c r="A121" s="1" t="s">
        <v>24</v>
      </c>
      <c r="B121" s="1" t="s">
        <v>249</v>
      </c>
      <c r="C121" s="1">
        <v>19</v>
      </c>
      <c r="D121" s="1">
        <v>3.3333333333333299</v>
      </c>
      <c r="E121" s="2">
        <v>4.58375433054625E-4</v>
      </c>
      <c r="F121" s="1" t="s">
        <v>250</v>
      </c>
      <c r="G121" s="1">
        <v>550</v>
      </c>
      <c r="H121" s="1">
        <v>387</v>
      </c>
      <c r="I121" s="1">
        <v>29110</v>
      </c>
      <c r="J121" s="1">
        <v>2.5984965938454301</v>
      </c>
      <c r="K121" s="1">
        <v>0.35605457381655298</v>
      </c>
      <c r="L121" s="1">
        <v>8.7520356355286506E-3</v>
      </c>
      <c r="M121" s="1">
        <v>7.8585986644017693E-3</v>
      </c>
      <c r="N121" s="3" t="s">
        <v>626</v>
      </c>
    </row>
    <row r="122" spans="1:14" x14ac:dyDescent="0.4">
      <c r="A122" s="1" t="s">
        <v>24</v>
      </c>
      <c r="B122" s="1" t="s">
        <v>251</v>
      </c>
      <c r="C122" s="1">
        <v>7</v>
      </c>
      <c r="D122" s="1">
        <v>1.2280701754385901</v>
      </c>
      <c r="E122" s="2">
        <v>4.7406859692446799E-4</v>
      </c>
      <c r="F122" s="1" t="s">
        <v>252</v>
      </c>
      <c r="G122" s="1">
        <v>550</v>
      </c>
      <c r="H122" s="1">
        <v>53</v>
      </c>
      <c r="I122" s="1">
        <v>29110</v>
      </c>
      <c r="J122" s="1">
        <v>6.9903945111492201</v>
      </c>
      <c r="K122" s="1">
        <v>0.36568763896310802</v>
      </c>
      <c r="L122" s="1">
        <v>8.7520356355286506E-3</v>
      </c>
      <c r="M122" s="1">
        <v>7.8585986644017693E-3</v>
      </c>
      <c r="N122" s="3" t="s">
        <v>626</v>
      </c>
    </row>
    <row r="123" spans="1:14" x14ac:dyDescent="0.4">
      <c r="A123" s="1" t="s">
        <v>24</v>
      </c>
      <c r="B123" s="1" t="s">
        <v>253</v>
      </c>
      <c r="C123" s="1">
        <v>7</v>
      </c>
      <c r="D123" s="1">
        <v>1.2280701754385901</v>
      </c>
      <c r="E123" s="2">
        <v>4.7406859692446799E-4</v>
      </c>
      <c r="F123" s="1" t="s">
        <v>254</v>
      </c>
      <c r="G123" s="1">
        <v>550</v>
      </c>
      <c r="H123" s="1">
        <v>53</v>
      </c>
      <c r="I123" s="1">
        <v>29110</v>
      </c>
      <c r="J123" s="1">
        <v>6.9903945111492201</v>
      </c>
      <c r="K123" s="1">
        <v>0.36568763896310802</v>
      </c>
      <c r="L123" s="1">
        <v>8.7520356355286506E-3</v>
      </c>
      <c r="M123" s="1">
        <v>7.8585986644017693E-3</v>
      </c>
      <c r="N123" s="3" t="s">
        <v>626</v>
      </c>
    </row>
    <row r="124" spans="1:14" x14ac:dyDescent="0.4">
      <c r="A124" s="1" t="s">
        <v>24</v>
      </c>
      <c r="B124" s="1" t="s">
        <v>255</v>
      </c>
      <c r="C124" s="1">
        <v>12</v>
      </c>
      <c r="D124" s="1">
        <v>2.1052631578947301</v>
      </c>
      <c r="E124" s="2">
        <v>4.2596068726442199E-4</v>
      </c>
      <c r="F124" s="1" t="s">
        <v>256</v>
      </c>
      <c r="G124" s="1">
        <v>550</v>
      </c>
      <c r="H124" s="1">
        <v>171</v>
      </c>
      <c r="I124" s="1">
        <v>29110</v>
      </c>
      <c r="J124" s="1">
        <v>3.7141945773524698</v>
      </c>
      <c r="K124" s="1">
        <v>0.335691996868067</v>
      </c>
      <c r="L124" s="1">
        <v>8.3453522402825598E-3</v>
      </c>
      <c r="M124" s="1">
        <v>7.4934308657537202E-3</v>
      </c>
      <c r="N124" s="3" t="s">
        <v>626</v>
      </c>
    </row>
    <row r="125" spans="1:14" x14ac:dyDescent="0.4">
      <c r="A125" s="1" t="s">
        <v>29</v>
      </c>
      <c r="B125" s="1" t="s">
        <v>257</v>
      </c>
      <c r="C125" s="1">
        <v>12</v>
      </c>
      <c r="D125" s="1">
        <v>2.1052631578947301</v>
      </c>
      <c r="E125" s="2">
        <v>1.34122844298825E-4</v>
      </c>
      <c r="F125" s="1" t="s">
        <v>258</v>
      </c>
      <c r="G125" s="1">
        <v>565</v>
      </c>
      <c r="H125" s="1">
        <v>149</v>
      </c>
      <c r="I125" s="1">
        <v>29775</v>
      </c>
      <c r="J125" s="1">
        <v>4.2442240304092103</v>
      </c>
      <c r="K125" s="1">
        <v>0.34081273902419801</v>
      </c>
      <c r="L125" s="1">
        <v>7.7145473035583499E-3</v>
      </c>
      <c r="M125" s="1">
        <v>7.4785904478474599E-3</v>
      </c>
      <c r="N125" s="3" t="s">
        <v>626</v>
      </c>
    </row>
    <row r="126" spans="1:14" x14ac:dyDescent="0.4">
      <c r="A126" s="1" t="s">
        <v>21</v>
      </c>
      <c r="B126" s="1" t="s">
        <v>259</v>
      </c>
      <c r="C126" s="1">
        <v>6</v>
      </c>
      <c r="D126" s="1">
        <v>1.0526315789473599</v>
      </c>
      <c r="E126" s="1">
        <v>1.0076142155271499E-3</v>
      </c>
      <c r="F126" s="1" t="s">
        <v>260</v>
      </c>
      <c r="G126" s="1">
        <v>566</v>
      </c>
      <c r="H126" s="1">
        <v>41</v>
      </c>
      <c r="I126" s="1">
        <v>29926</v>
      </c>
      <c r="J126" s="1">
        <v>7.7374816857709199</v>
      </c>
      <c r="K126" s="1">
        <v>0.49921170355921302</v>
      </c>
      <c r="L126" s="1">
        <v>8.0374808354840305E-3</v>
      </c>
      <c r="M126" s="1">
        <v>6.5494924009264904E-3</v>
      </c>
      <c r="N126" s="3" t="s">
        <v>626</v>
      </c>
    </row>
    <row r="127" spans="1:14" x14ac:dyDescent="0.4">
      <c r="A127" s="1" t="s">
        <v>29</v>
      </c>
      <c r="B127" s="1" t="s">
        <v>261</v>
      </c>
      <c r="C127" s="1">
        <v>12</v>
      </c>
      <c r="D127" s="1">
        <v>2.1052631578947301</v>
      </c>
      <c r="E127" s="2">
        <v>1.11920835481562E-4</v>
      </c>
      <c r="F127" s="1" t="s">
        <v>262</v>
      </c>
      <c r="G127" s="1">
        <v>565</v>
      </c>
      <c r="H127" s="1">
        <v>146</v>
      </c>
      <c r="I127" s="1">
        <v>29775</v>
      </c>
      <c r="J127" s="1">
        <v>4.33143411322584</v>
      </c>
      <c r="K127" s="1">
        <v>0.29372987182669302</v>
      </c>
      <c r="L127" s="1">
        <v>6.6431392461643902E-3</v>
      </c>
      <c r="M127" s="1">
        <v>6.4399524372830003E-3</v>
      </c>
      <c r="N127" s="3" t="s">
        <v>626</v>
      </c>
    </row>
    <row r="128" spans="1:14" x14ac:dyDescent="0.4">
      <c r="A128" s="1" t="s">
        <v>29</v>
      </c>
      <c r="B128" s="1" t="s">
        <v>263</v>
      </c>
      <c r="C128" s="1">
        <v>6</v>
      </c>
      <c r="D128" s="1">
        <v>1.0526315789473599</v>
      </c>
      <c r="E128" s="2">
        <v>1.13356851270673E-4</v>
      </c>
      <c r="F128" s="1" t="s">
        <v>264</v>
      </c>
      <c r="G128" s="1">
        <v>565</v>
      </c>
      <c r="H128" s="1">
        <v>26</v>
      </c>
      <c r="I128" s="1">
        <v>29775</v>
      </c>
      <c r="J128" s="1">
        <v>12.161334240980199</v>
      </c>
      <c r="K128" s="1">
        <v>0.296874372069662</v>
      </c>
      <c r="L128" s="1">
        <v>6.6431392461643902E-3</v>
      </c>
      <c r="M128" s="1">
        <v>6.4399524372830003E-3</v>
      </c>
      <c r="N128" s="3" t="s">
        <v>626</v>
      </c>
    </row>
    <row r="129" spans="1:14" x14ac:dyDescent="0.4">
      <c r="A129" s="1" t="s">
        <v>24</v>
      </c>
      <c r="B129" s="1" t="s">
        <v>265</v>
      </c>
      <c r="C129" s="1">
        <v>12</v>
      </c>
      <c r="D129" s="1">
        <v>2.1052631578947301</v>
      </c>
      <c r="E129" s="2">
        <v>3.4829921111604901E-4</v>
      </c>
      <c r="F129" s="1" t="s">
        <v>266</v>
      </c>
      <c r="G129" s="1">
        <v>550</v>
      </c>
      <c r="H129" s="1">
        <v>167</v>
      </c>
      <c r="I129" s="1">
        <v>29110</v>
      </c>
      <c r="J129" s="1">
        <v>3.8031573217201902</v>
      </c>
      <c r="K129" s="1">
        <v>0.284250823910352</v>
      </c>
      <c r="L129" s="1">
        <v>6.9659842223209799E-3</v>
      </c>
      <c r="M129" s="1">
        <v>6.2548733329590503E-3</v>
      </c>
      <c r="N129" s="3" t="s">
        <v>626</v>
      </c>
    </row>
    <row r="130" spans="1:14" x14ac:dyDescent="0.4">
      <c r="A130" s="1" t="s">
        <v>24</v>
      </c>
      <c r="B130" s="1" t="s">
        <v>267</v>
      </c>
      <c r="C130" s="1">
        <v>22</v>
      </c>
      <c r="D130" s="1">
        <v>3.85964912280701</v>
      </c>
      <c r="E130" s="2">
        <v>3.3962414980504599E-4</v>
      </c>
      <c r="F130" s="1" t="s">
        <v>268</v>
      </c>
      <c r="G130" s="1">
        <v>550</v>
      </c>
      <c r="H130" s="1">
        <v>478</v>
      </c>
      <c r="I130" s="1">
        <v>29110</v>
      </c>
      <c r="J130" s="1">
        <v>2.4359832635983198</v>
      </c>
      <c r="K130" s="1">
        <v>0.27826306449709498</v>
      </c>
      <c r="L130" s="1">
        <v>6.9370039109115803E-3</v>
      </c>
      <c r="M130" s="1">
        <v>6.2288514283393602E-3</v>
      </c>
      <c r="N130" s="3" t="s">
        <v>626</v>
      </c>
    </row>
    <row r="131" spans="1:14" x14ac:dyDescent="0.4">
      <c r="A131" s="1" t="s">
        <v>21</v>
      </c>
      <c r="B131" s="1" t="s">
        <v>269</v>
      </c>
      <c r="C131" s="1">
        <v>9</v>
      </c>
      <c r="D131" s="1">
        <v>1.57894736842105</v>
      </c>
      <c r="E131" s="2">
        <v>9.1819082916131604E-4</v>
      </c>
      <c r="F131" s="1" t="s">
        <v>270</v>
      </c>
      <c r="G131" s="1">
        <v>566</v>
      </c>
      <c r="H131" s="1">
        <v>106</v>
      </c>
      <c r="I131" s="1">
        <v>29926</v>
      </c>
      <c r="J131" s="1">
        <v>4.4891992799519898</v>
      </c>
      <c r="K131" s="1">
        <v>0.46749780559411602</v>
      </c>
      <c r="L131" s="1">
        <v>7.4611741409792501E-3</v>
      </c>
      <c r="M131" s="1">
        <v>6.0798780536550998E-3</v>
      </c>
      <c r="N131" s="3" t="s">
        <v>626</v>
      </c>
    </row>
    <row r="132" spans="1:14" x14ac:dyDescent="0.4">
      <c r="A132" s="1" t="s">
        <v>21</v>
      </c>
      <c r="B132" s="1" t="s">
        <v>271</v>
      </c>
      <c r="C132" s="1">
        <v>16</v>
      </c>
      <c r="D132" s="1">
        <v>2.8070175438596401</v>
      </c>
      <c r="E132" s="2">
        <v>9.2448950726419204E-4</v>
      </c>
      <c r="F132" s="1" t="s">
        <v>272</v>
      </c>
      <c r="G132" s="1">
        <v>566</v>
      </c>
      <c r="H132" s="1">
        <v>311</v>
      </c>
      <c r="I132" s="1">
        <v>29926</v>
      </c>
      <c r="J132" s="1">
        <v>2.72014361514776</v>
      </c>
      <c r="K132" s="1">
        <v>0.46979583960612697</v>
      </c>
      <c r="L132" s="1">
        <v>7.4611741409792501E-3</v>
      </c>
      <c r="M132" s="1">
        <v>6.0798780536550998E-3</v>
      </c>
      <c r="N132" s="3" t="s">
        <v>626</v>
      </c>
    </row>
    <row r="133" spans="1:14" x14ac:dyDescent="0.4">
      <c r="A133" s="1" t="s">
        <v>24</v>
      </c>
      <c r="B133" s="1" t="s">
        <v>273</v>
      </c>
      <c r="C133" s="1">
        <v>20</v>
      </c>
      <c r="D133" s="1">
        <v>3.5087719298245599</v>
      </c>
      <c r="E133" s="2">
        <v>3.20051518569588E-4</v>
      </c>
      <c r="F133" s="1" t="s">
        <v>274</v>
      </c>
      <c r="G133" s="1">
        <v>550</v>
      </c>
      <c r="H133" s="1">
        <v>409</v>
      </c>
      <c r="I133" s="1">
        <v>29110</v>
      </c>
      <c r="J133" s="1">
        <v>2.58813069571015</v>
      </c>
      <c r="K133" s="1">
        <v>0.26456905815374299</v>
      </c>
      <c r="L133" s="1">
        <v>6.6793360397131504E-3</v>
      </c>
      <c r="M133" s="1">
        <v>5.9974871523257598E-3</v>
      </c>
      <c r="N133" s="3" t="s">
        <v>626</v>
      </c>
    </row>
    <row r="134" spans="1:14" x14ac:dyDescent="0.4">
      <c r="A134" s="1" t="s">
        <v>14</v>
      </c>
      <c r="B134" s="1" t="s">
        <v>275</v>
      </c>
      <c r="C134" s="1">
        <v>21</v>
      </c>
      <c r="D134" s="1">
        <v>3.6842105263157801</v>
      </c>
      <c r="E134" s="2">
        <v>3.38606563146397E-4</v>
      </c>
      <c r="F134" s="1" t="s">
        <v>276</v>
      </c>
      <c r="G134" s="1">
        <v>329</v>
      </c>
      <c r="H134" s="1">
        <v>254</v>
      </c>
      <c r="I134" s="1">
        <v>9789</v>
      </c>
      <c r="J134" s="1">
        <v>2.45995979226001</v>
      </c>
      <c r="K134" s="1">
        <v>9.0776696743136598E-2</v>
      </c>
      <c r="L134" s="1">
        <v>6.4856268428525599E-3</v>
      </c>
      <c r="M134" s="1">
        <v>5.86466257066455E-3</v>
      </c>
      <c r="N134" s="3" t="s">
        <v>626</v>
      </c>
    </row>
    <row r="135" spans="1:14" x14ac:dyDescent="0.4">
      <c r="A135" s="1" t="s">
        <v>14</v>
      </c>
      <c r="B135" s="1" t="s">
        <v>277</v>
      </c>
      <c r="C135" s="1">
        <v>16</v>
      </c>
      <c r="D135" s="1">
        <v>2.8070175438596401</v>
      </c>
      <c r="E135" s="2">
        <v>3.4498015121556101E-4</v>
      </c>
      <c r="F135" s="1" t="s">
        <v>278</v>
      </c>
      <c r="G135" s="1">
        <v>329</v>
      </c>
      <c r="H135" s="1">
        <v>162</v>
      </c>
      <c r="I135" s="1">
        <v>9789</v>
      </c>
      <c r="J135" s="1">
        <v>2.9386468535404702</v>
      </c>
      <c r="K135" s="1">
        <v>9.2404194327617303E-2</v>
      </c>
      <c r="L135" s="1">
        <v>6.4856268428525599E-3</v>
      </c>
      <c r="M135" s="1">
        <v>5.86466257066455E-3</v>
      </c>
      <c r="N135" s="3" t="s">
        <v>626</v>
      </c>
    </row>
    <row r="136" spans="1:14" x14ac:dyDescent="0.4">
      <c r="A136" s="1" t="s">
        <v>24</v>
      </c>
      <c r="B136" s="1" t="s">
        <v>279</v>
      </c>
      <c r="C136" s="1">
        <v>14</v>
      </c>
      <c r="D136" s="1">
        <v>2.45614035087719</v>
      </c>
      <c r="E136" s="2">
        <v>3.0324673694559002E-4</v>
      </c>
      <c r="F136" s="1" t="s">
        <v>280</v>
      </c>
      <c r="G136" s="1">
        <v>550</v>
      </c>
      <c r="H136" s="1">
        <v>220</v>
      </c>
      <c r="I136" s="1">
        <v>29110</v>
      </c>
      <c r="J136" s="1">
        <v>3.36809917355371</v>
      </c>
      <c r="K136" s="1">
        <v>0.25260467466047298</v>
      </c>
      <c r="L136" s="1">
        <v>6.4692637215059204E-3</v>
      </c>
      <c r="M136" s="1">
        <v>5.8088597166021903E-3</v>
      </c>
      <c r="N136" s="3" t="s">
        <v>626</v>
      </c>
    </row>
    <row r="137" spans="1:14" x14ac:dyDescent="0.4">
      <c r="A137" s="1" t="s">
        <v>29</v>
      </c>
      <c r="B137" s="1" t="s">
        <v>281</v>
      </c>
      <c r="C137" s="1">
        <v>9</v>
      </c>
      <c r="D137" s="1">
        <v>1.57894736842105</v>
      </c>
      <c r="E137" s="2">
        <v>9.6035653784144604E-5</v>
      </c>
      <c r="F137" s="1" t="s">
        <v>282</v>
      </c>
      <c r="G137" s="1">
        <v>565</v>
      </c>
      <c r="H137" s="1">
        <v>76</v>
      </c>
      <c r="I137" s="1">
        <v>29775</v>
      </c>
      <c r="J137" s="1">
        <v>6.2406846762925001</v>
      </c>
      <c r="K137" s="1">
        <v>0.25799337324440502</v>
      </c>
      <c r="L137" s="1">
        <v>5.8487596206579003E-3</v>
      </c>
      <c r="M137" s="1">
        <v>5.6698696773345002E-3</v>
      </c>
      <c r="N137" s="3" t="s">
        <v>626</v>
      </c>
    </row>
    <row r="138" spans="1:14" x14ac:dyDescent="0.4">
      <c r="A138" s="1" t="s">
        <v>21</v>
      </c>
      <c r="B138" s="1" t="s">
        <v>283</v>
      </c>
      <c r="C138" s="1">
        <v>5</v>
      </c>
      <c r="D138" s="1">
        <v>0.87719298245613997</v>
      </c>
      <c r="E138" s="2">
        <v>8.3685450411558895E-4</v>
      </c>
      <c r="F138" s="1" t="s">
        <v>284</v>
      </c>
      <c r="G138" s="1">
        <v>566</v>
      </c>
      <c r="H138" s="1">
        <v>23</v>
      </c>
      <c r="I138" s="1">
        <v>29926</v>
      </c>
      <c r="J138" s="1">
        <v>11.4940851129205</v>
      </c>
      <c r="K138" s="1">
        <v>0.43691378949350501</v>
      </c>
      <c r="L138" s="1">
        <v>6.9166528894372796E-3</v>
      </c>
      <c r="M138" s="1">
        <v>5.6361646722965604E-3</v>
      </c>
      <c r="N138" s="3" t="s">
        <v>626</v>
      </c>
    </row>
    <row r="139" spans="1:14" x14ac:dyDescent="0.4">
      <c r="A139" s="1" t="s">
        <v>29</v>
      </c>
      <c r="B139" s="1" t="s">
        <v>285</v>
      </c>
      <c r="C139" s="1">
        <v>6</v>
      </c>
      <c r="D139" s="1">
        <v>1.0526315789473599</v>
      </c>
      <c r="E139" s="2">
        <v>9.29998885083958E-5</v>
      </c>
      <c r="F139" s="1" t="s">
        <v>286</v>
      </c>
      <c r="G139" s="1">
        <v>565</v>
      </c>
      <c r="H139" s="1">
        <v>25</v>
      </c>
      <c r="I139" s="1">
        <v>29775</v>
      </c>
      <c r="J139" s="1">
        <v>12.6477876106194</v>
      </c>
      <c r="K139" s="1">
        <v>0.25096089754902401</v>
      </c>
      <c r="L139" s="1">
        <v>5.7771530741415403E-3</v>
      </c>
      <c r="M139" s="1">
        <v>5.6004532859755896E-3</v>
      </c>
      <c r="N139" s="3" t="s">
        <v>626</v>
      </c>
    </row>
    <row r="140" spans="1:14" x14ac:dyDescent="0.4">
      <c r="A140" s="1" t="s">
        <v>14</v>
      </c>
      <c r="B140" s="1" t="s">
        <v>287</v>
      </c>
      <c r="C140" s="1">
        <v>20</v>
      </c>
      <c r="D140" s="1">
        <v>3.5087719298245599</v>
      </c>
      <c r="E140" s="2">
        <v>2.3258971577209801E-4</v>
      </c>
      <c r="F140" s="1" t="s">
        <v>288</v>
      </c>
      <c r="G140" s="1">
        <v>329</v>
      </c>
      <c r="H140" s="1">
        <v>228</v>
      </c>
      <c r="I140" s="1">
        <v>9789</v>
      </c>
      <c r="J140" s="1">
        <v>2.6099824028155498</v>
      </c>
      <c r="K140" s="1">
        <v>6.3274796163748898E-2</v>
      </c>
      <c r="L140" s="1">
        <v>5.3369397185251697E-3</v>
      </c>
      <c r="M140" s="1">
        <v>4.8259561284536099E-3</v>
      </c>
      <c r="N140" s="3" t="s">
        <v>626</v>
      </c>
    </row>
    <row r="141" spans="1:14" x14ac:dyDescent="0.4">
      <c r="A141" s="1" t="s">
        <v>14</v>
      </c>
      <c r="B141" s="1" t="s">
        <v>289</v>
      </c>
      <c r="C141" s="1">
        <v>20</v>
      </c>
      <c r="D141" s="1">
        <v>3.5087719298245599</v>
      </c>
      <c r="E141" s="2">
        <v>2.4602913596037998E-4</v>
      </c>
      <c r="F141" s="1" t="s">
        <v>290</v>
      </c>
      <c r="G141" s="1">
        <v>329</v>
      </c>
      <c r="H141" s="1">
        <v>229</v>
      </c>
      <c r="I141" s="1">
        <v>9789</v>
      </c>
      <c r="J141" s="1">
        <v>2.5985850997464799</v>
      </c>
      <c r="K141" s="1">
        <v>6.6806489709049705E-2</v>
      </c>
      <c r="L141" s="1">
        <v>5.3369397185251697E-3</v>
      </c>
      <c r="M141" s="1">
        <v>4.8259561284536099E-3</v>
      </c>
      <c r="N141" s="3" t="s">
        <v>626</v>
      </c>
    </row>
    <row r="142" spans="1:14" x14ac:dyDescent="0.4">
      <c r="A142" s="1" t="s">
        <v>21</v>
      </c>
      <c r="B142" s="1" t="s">
        <v>291</v>
      </c>
      <c r="C142" s="1">
        <v>23</v>
      </c>
      <c r="D142" s="1">
        <v>4.0350877192982404</v>
      </c>
      <c r="E142" s="2">
        <v>6.78182609824145E-4</v>
      </c>
      <c r="F142" s="1" t="s">
        <v>292</v>
      </c>
      <c r="G142" s="1">
        <v>566</v>
      </c>
      <c r="H142" s="1">
        <v>540</v>
      </c>
      <c r="I142" s="1">
        <v>29926</v>
      </c>
      <c r="J142" s="1">
        <v>2.2519892684203602</v>
      </c>
      <c r="K142" s="1">
        <v>0.37211050932265899</v>
      </c>
      <c r="L142" s="1">
        <v>5.7365292600655999E-3</v>
      </c>
      <c r="M142" s="1">
        <v>4.6745187410738697E-3</v>
      </c>
      <c r="N142" s="3" t="s">
        <v>626</v>
      </c>
    </row>
    <row r="143" spans="1:14" x14ac:dyDescent="0.4">
      <c r="A143" s="1" t="s">
        <v>21</v>
      </c>
      <c r="B143" s="1" t="s">
        <v>293</v>
      </c>
      <c r="C143" s="1">
        <v>11</v>
      </c>
      <c r="D143" s="1">
        <v>1.9298245614034999</v>
      </c>
      <c r="E143" s="2">
        <v>6.8570757919151596E-4</v>
      </c>
      <c r="F143" s="1" t="s">
        <v>294</v>
      </c>
      <c r="G143" s="1">
        <v>566</v>
      </c>
      <c r="H143" s="1">
        <v>153</v>
      </c>
      <c r="I143" s="1">
        <v>29926</v>
      </c>
      <c r="J143" s="1">
        <v>3.8013118085867998</v>
      </c>
      <c r="K143" s="1">
        <v>0.37534560484101898</v>
      </c>
      <c r="L143" s="1">
        <v>5.7365292600655999E-3</v>
      </c>
      <c r="M143" s="1">
        <v>4.6745187410738697E-3</v>
      </c>
      <c r="N143" s="3" t="s">
        <v>626</v>
      </c>
    </row>
    <row r="144" spans="1:14" x14ac:dyDescent="0.4">
      <c r="A144" s="1" t="s">
        <v>21</v>
      </c>
      <c r="B144" s="1" t="s">
        <v>295</v>
      </c>
      <c r="C144" s="1">
        <v>18</v>
      </c>
      <c r="D144" s="1">
        <v>3.1578947368421</v>
      </c>
      <c r="E144" s="2">
        <v>6.6291914444954801E-4</v>
      </c>
      <c r="F144" s="1" t="s">
        <v>296</v>
      </c>
      <c r="G144" s="1">
        <v>566</v>
      </c>
      <c r="H144" s="1">
        <v>366</v>
      </c>
      <c r="I144" s="1">
        <v>29926</v>
      </c>
      <c r="J144" s="1">
        <v>2.6003012222672699</v>
      </c>
      <c r="K144" s="1">
        <v>0.365497045322981</v>
      </c>
      <c r="L144" s="1">
        <v>5.7256542987744697E-3</v>
      </c>
      <c r="M144" s="1">
        <v>4.6656570743657802E-3</v>
      </c>
      <c r="N144" s="3" t="s">
        <v>626</v>
      </c>
    </row>
    <row r="145" spans="1:14" x14ac:dyDescent="0.4">
      <c r="A145" s="1" t="s">
        <v>21</v>
      </c>
      <c r="B145" s="1" t="s">
        <v>297</v>
      </c>
      <c r="C145" s="1">
        <v>9</v>
      </c>
      <c r="D145" s="1">
        <v>1.57894736842105</v>
      </c>
      <c r="E145" s="2">
        <v>6.6771478702909296E-4</v>
      </c>
      <c r="F145" s="1" t="s">
        <v>298</v>
      </c>
      <c r="G145" s="1">
        <v>566</v>
      </c>
      <c r="H145" s="1">
        <v>101</v>
      </c>
      <c r="I145" s="1">
        <v>29926</v>
      </c>
      <c r="J145" s="1">
        <v>4.7114368680684304</v>
      </c>
      <c r="K145" s="1">
        <v>0.36758239533515902</v>
      </c>
      <c r="L145" s="1">
        <v>5.7256542987744697E-3</v>
      </c>
      <c r="M145" s="1">
        <v>4.6656570743657802E-3</v>
      </c>
      <c r="N145" s="3" t="s">
        <v>626</v>
      </c>
    </row>
    <row r="146" spans="1:14" x14ac:dyDescent="0.4">
      <c r="A146" s="1" t="s">
        <v>21</v>
      </c>
      <c r="B146" s="1" t="s">
        <v>299</v>
      </c>
      <c r="C146" s="1">
        <v>7</v>
      </c>
      <c r="D146" s="1">
        <v>1.2280701754385901</v>
      </c>
      <c r="E146" s="2">
        <v>5.8353400468240195E-4</v>
      </c>
      <c r="F146" s="1" t="s">
        <v>300</v>
      </c>
      <c r="G146" s="1">
        <v>566</v>
      </c>
      <c r="H146" s="1">
        <v>55</v>
      </c>
      <c r="I146" s="1">
        <v>29926</v>
      </c>
      <c r="J146" s="1">
        <v>6.7292643752007697</v>
      </c>
      <c r="K146" s="1">
        <v>0.32996221204968801</v>
      </c>
      <c r="L146" s="1">
        <v>5.1321067591298397E-3</v>
      </c>
      <c r="M146" s="1">
        <v>4.1819937002238799E-3</v>
      </c>
      <c r="N146" s="3" t="s">
        <v>626</v>
      </c>
    </row>
    <row r="147" spans="1:14" x14ac:dyDescent="0.4">
      <c r="A147" s="1" t="s">
        <v>29</v>
      </c>
      <c r="B147" s="1" t="s">
        <v>301</v>
      </c>
      <c r="C147" s="1">
        <v>17</v>
      </c>
      <c r="D147" s="1">
        <v>2.98245614035087</v>
      </c>
      <c r="E147" s="2">
        <v>6.8025454676370894E-5</v>
      </c>
      <c r="F147" s="1" t="s">
        <v>302</v>
      </c>
      <c r="G147" s="1">
        <v>565</v>
      </c>
      <c r="H147" s="1">
        <v>271</v>
      </c>
      <c r="I147" s="1">
        <v>29775</v>
      </c>
      <c r="J147" s="1">
        <v>3.3058485452111102</v>
      </c>
      <c r="K147" s="1">
        <v>0.190519242317993</v>
      </c>
      <c r="L147" s="1">
        <v>4.3119808617307701E-3</v>
      </c>
      <c r="M147" s="1">
        <v>4.1800947761337299E-3</v>
      </c>
      <c r="N147" s="3" t="s">
        <v>626</v>
      </c>
    </row>
    <row r="148" spans="1:14" x14ac:dyDescent="0.4">
      <c r="A148" s="1" t="s">
        <v>29</v>
      </c>
      <c r="B148" s="1" t="s">
        <v>303</v>
      </c>
      <c r="C148" s="1">
        <v>7</v>
      </c>
      <c r="D148" s="1">
        <v>1.2280701754385901</v>
      </c>
      <c r="E148" s="2">
        <v>6.3470898802367603E-5</v>
      </c>
      <c r="F148" s="1" t="s">
        <v>304</v>
      </c>
      <c r="G148" s="1">
        <v>565</v>
      </c>
      <c r="H148" s="1">
        <v>37</v>
      </c>
      <c r="I148" s="1">
        <v>29775</v>
      </c>
      <c r="J148" s="1">
        <v>9.9701028462090395</v>
      </c>
      <c r="K148" s="1">
        <v>0.178982078748852</v>
      </c>
      <c r="L148" s="1">
        <v>4.2522172243221901E-3</v>
      </c>
      <c r="M148" s="1">
        <v>4.1221590671069296E-3</v>
      </c>
      <c r="N148" s="3" t="s">
        <v>626</v>
      </c>
    </row>
    <row r="149" spans="1:14" x14ac:dyDescent="0.4">
      <c r="A149" s="1" t="s">
        <v>29</v>
      </c>
      <c r="B149" s="1" t="s">
        <v>305</v>
      </c>
      <c r="C149" s="1">
        <v>4</v>
      </c>
      <c r="D149" s="1">
        <v>0.70175438596491202</v>
      </c>
      <c r="E149" s="2">
        <v>6.5713595224554201E-5</v>
      </c>
      <c r="F149" s="1" t="s">
        <v>306</v>
      </c>
      <c r="G149" s="1">
        <v>565</v>
      </c>
      <c r="H149" s="1">
        <v>5</v>
      </c>
      <c r="I149" s="1">
        <v>29775</v>
      </c>
      <c r="J149" s="1">
        <v>42.159292035398202</v>
      </c>
      <c r="K149" s="1">
        <v>0.18468346048199</v>
      </c>
      <c r="L149" s="1">
        <v>4.2522172243221901E-3</v>
      </c>
      <c r="M149" s="1">
        <v>4.1221590671069296E-3</v>
      </c>
      <c r="N149" s="3" t="s">
        <v>626</v>
      </c>
    </row>
    <row r="150" spans="1:14" x14ac:dyDescent="0.4">
      <c r="A150" s="1" t="s">
        <v>24</v>
      </c>
      <c r="B150" s="1" t="s">
        <v>307</v>
      </c>
      <c r="C150" s="1">
        <v>11</v>
      </c>
      <c r="D150" s="1">
        <v>1.9298245614034999</v>
      </c>
      <c r="E150" s="2">
        <v>1.970848411435E-4</v>
      </c>
      <c r="F150" s="1" t="s">
        <v>308</v>
      </c>
      <c r="G150" s="1">
        <v>550</v>
      </c>
      <c r="H150" s="1">
        <v>131</v>
      </c>
      <c r="I150" s="1">
        <v>29110</v>
      </c>
      <c r="J150" s="1">
        <v>4.4442748091602997</v>
      </c>
      <c r="K150" s="1">
        <v>0.17239566436240999</v>
      </c>
      <c r="L150" s="1">
        <v>4.3000328976763799E-3</v>
      </c>
      <c r="M150" s="1">
        <v>3.8610712060385801E-3</v>
      </c>
      <c r="N150" s="3" t="s">
        <v>626</v>
      </c>
    </row>
    <row r="151" spans="1:14" x14ac:dyDescent="0.4">
      <c r="A151" s="1" t="s">
        <v>21</v>
      </c>
      <c r="B151" s="1" t="s">
        <v>309</v>
      </c>
      <c r="C151" s="1">
        <v>7</v>
      </c>
      <c r="D151" s="1">
        <v>1.2280701754385901</v>
      </c>
      <c r="E151" s="2">
        <v>5.2819787017760998E-4</v>
      </c>
      <c r="F151" s="1" t="s">
        <v>310</v>
      </c>
      <c r="G151" s="1">
        <v>566</v>
      </c>
      <c r="H151" s="1">
        <v>54</v>
      </c>
      <c r="I151" s="1">
        <v>29926</v>
      </c>
      <c r="J151" s="1">
        <v>6.8538803821489296</v>
      </c>
      <c r="K151" s="1">
        <v>0.30402355822704702</v>
      </c>
      <c r="L151" s="1">
        <v>4.7057628434005296E-3</v>
      </c>
      <c r="M151" s="1">
        <v>3.83457934323745E-3</v>
      </c>
      <c r="N151" s="3" t="s">
        <v>626</v>
      </c>
    </row>
    <row r="152" spans="1:14" x14ac:dyDescent="0.4">
      <c r="A152" s="1" t="s">
        <v>24</v>
      </c>
      <c r="B152" s="1" t="s">
        <v>311</v>
      </c>
      <c r="C152" s="1">
        <v>5</v>
      </c>
      <c r="D152" s="1">
        <v>0.87719298245613997</v>
      </c>
      <c r="E152" s="2">
        <v>1.90166436000726E-4</v>
      </c>
      <c r="F152" s="1" t="s">
        <v>312</v>
      </c>
      <c r="G152" s="1">
        <v>550</v>
      </c>
      <c r="H152" s="1">
        <v>16</v>
      </c>
      <c r="I152" s="1">
        <v>29110</v>
      </c>
      <c r="J152" s="1">
        <v>16.539772727272702</v>
      </c>
      <c r="K152" s="1">
        <v>0.16687962473374701</v>
      </c>
      <c r="L152" s="1">
        <v>4.2455762455975996E-3</v>
      </c>
      <c r="M152" s="1">
        <v>3.81217367052618E-3</v>
      </c>
      <c r="N152" s="3" t="s">
        <v>626</v>
      </c>
    </row>
    <row r="153" spans="1:14" x14ac:dyDescent="0.4">
      <c r="A153" s="1" t="s">
        <v>14</v>
      </c>
      <c r="B153" s="1" t="s">
        <v>313</v>
      </c>
      <c r="C153" s="1">
        <v>8</v>
      </c>
      <c r="D153" s="1">
        <v>1.40350877192982</v>
      </c>
      <c r="E153" s="2">
        <v>1.6055687836665801E-4</v>
      </c>
      <c r="F153" s="1" t="s">
        <v>314</v>
      </c>
      <c r="G153" s="1">
        <v>329</v>
      </c>
      <c r="H153" s="1">
        <v>36</v>
      </c>
      <c r="I153" s="1">
        <v>9789</v>
      </c>
      <c r="J153" s="1">
        <v>6.6119554204660496</v>
      </c>
      <c r="K153" s="1">
        <v>4.4117331435134403E-2</v>
      </c>
      <c r="L153" s="1">
        <v>4.1160945181270498E-3</v>
      </c>
      <c r="M153" s="1">
        <v>3.7220003621361601E-3</v>
      </c>
      <c r="N153" s="3" t="s">
        <v>626</v>
      </c>
    </row>
    <row r="154" spans="1:14" x14ac:dyDescent="0.4">
      <c r="A154" s="1" t="s">
        <v>29</v>
      </c>
      <c r="B154" s="1" t="s">
        <v>315</v>
      </c>
      <c r="C154" s="1">
        <v>7</v>
      </c>
      <c r="D154" s="1">
        <v>1.2280701754385901</v>
      </c>
      <c r="E154" s="2">
        <v>5.4038010587017401E-5</v>
      </c>
      <c r="F154" s="1" t="s">
        <v>316</v>
      </c>
      <c r="G154" s="1">
        <v>565</v>
      </c>
      <c r="H154" s="1">
        <v>36</v>
      </c>
      <c r="I154" s="1">
        <v>29775</v>
      </c>
      <c r="J154" s="1">
        <v>10.247050147492599</v>
      </c>
      <c r="K154" s="1">
        <v>0.154562162932566</v>
      </c>
      <c r="L154" s="1">
        <v>3.7298235751839102E-3</v>
      </c>
      <c r="M154" s="1">
        <v>3.6157433306113198E-3</v>
      </c>
      <c r="N154" s="3" t="s">
        <v>626</v>
      </c>
    </row>
    <row r="155" spans="1:14" x14ac:dyDescent="0.4">
      <c r="A155" s="1" t="s">
        <v>29</v>
      </c>
      <c r="B155" s="1" t="s">
        <v>317</v>
      </c>
      <c r="C155" s="1">
        <v>8</v>
      </c>
      <c r="D155" s="1">
        <v>1.40350877192982</v>
      </c>
      <c r="E155" s="2">
        <v>4.74145135435924E-5</v>
      </c>
      <c r="F155" s="1" t="s">
        <v>318</v>
      </c>
      <c r="G155" s="1">
        <v>565</v>
      </c>
      <c r="H155" s="1">
        <v>51</v>
      </c>
      <c r="I155" s="1">
        <v>29775</v>
      </c>
      <c r="J155" s="1">
        <v>8.2665278500780808</v>
      </c>
      <c r="K155" s="1">
        <v>0.13698256573189399</v>
      </c>
      <c r="L155" s="1">
        <v>3.34703361514541E-3</v>
      </c>
      <c r="M155" s="1">
        <v>3.2446613699944702E-3</v>
      </c>
      <c r="N155" s="3" t="s">
        <v>626</v>
      </c>
    </row>
    <row r="156" spans="1:14" x14ac:dyDescent="0.4">
      <c r="A156" s="1" t="s">
        <v>21</v>
      </c>
      <c r="B156" s="1" t="s">
        <v>319</v>
      </c>
      <c r="C156" s="1">
        <v>8</v>
      </c>
      <c r="D156" s="1">
        <v>1.40350877192982</v>
      </c>
      <c r="E156" s="2">
        <v>3.8568195792841299E-4</v>
      </c>
      <c r="F156" s="1" t="s">
        <v>320</v>
      </c>
      <c r="G156" s="1">
        <v>566</v>
      </c>
      <c r="H156" s="1">
        <v>71</v>
      </c>
      <c r="I156" s="1">
        <v>29926</v>
      </c>
      <c r="J156" s="1">
        <v>5.9574976359926302</v>
      </c>
      <c r="K156" s="1">
        <v>0.23250925460275701</v>
      </c>
      <c r="L156" s="1">
        <v>3.4812871465643601E-3</v>
      </c>
      <c r="M156" s="1">
        <v>2.8367922958155599E-3</v>
      </c>
      <c r="N156" s="3" t="s">
        <v>626</v>
      </c>
    </row>
    <row r="157" spans="1:14" x14ac:dyDescent="0.4">
      <c r="A157" s="1" t="s">
        <v>14</v>
      </c>
      <c r="B157" s="1" t="s">
        <v>321</v>
      </c>
      <c r="C157" s="1">
        <v>22</v>
      </c>
      <c r="D157" s="1">
        <v>3.85964912280701</v>
      </c>
      <c r="E157" s="2">
        <v>1.09789231521955E-4</v>
      </c>
      <c r="F157" s="1" t="s">
        <v>322</v>
      </c>
      <c r="G157" s="1">
        <v>329</v>
      </c>
      <c r="H157" s="1">
        <v>252</v>
      </c>
      <c r="I157" s="1">
        <v>9789</v>
      </c>
      <c r="J157" s="1">
        <v>2.5975539151830902</v>
      </c>
      <c r="K157" s="1">
        <v>3.03813874339884E-2</v>
      </c>
      <c r="L157" s="1">
        <v>3.09605632891915E-3</v>
      </c>
      <c r="M157" s="1">
        <v>2.7996254038098701E-3</v>
      </c>
      <c r="N157" s="3" t="s">
        <v>626</v>
      </c>
    </row>
    <row r="158" spans="1:14" x14ac:dyDescent="0.4">
      <c r="A158" s="1" t="s">
        <v>21</v>
      </c>
      <c r="B158" s="1" t="s">
        <v>323</v>
      </c>
      <c r="C158" s="1">
        <v>18</v>
      </c>
      <c r="D158" s="1">
        <v>3.1578947368421</v>
      </c>
      <c r="E158" s="2">
        <v>3.6681584563338698E-4</v>
      </c>
      <c r="F158" s="1" t="s">
        <v>324</v>
      </c>
      <c r="G158" s="1">
        <v>566</v>
      </c>
      <c r="H158" s="1">
        <v>347</v>
      </c>
      <c r="I158" s="1">
        <v>29926</v>
      </c>
      <c r="J158" s="1">
        <v>2.7426808280974702</v>
      </c>
      <c r="K158" s="1">
        <v>0.22250792924712401</v>
      </c>
      <c r="L158" s="1">
        <v>3.3551422680600401E-3</v>
      </c>
      <c r="M158" s="1">
        <v>2.73400076945417E-3</v>
      </c>
      <c r="N158" s="3" t="s">
        <v>626</v>
      </c>
    </row>
    <row r="159" spans="1:14" x14ac:dyDescent="0.4">
      <c r="A159" s="1" t="s">
        <v>24</v>
      </c>
      <c r="B159" s="1" t="s">
        <v>325</v>
      </c>
      <c r="C159" s="1">
        <v>17</v>
      </c>
      <c r="D159" s="1">
        <v>2.98245614035087</v>
      </c>
      <c r="E159" s="2">
        <v>1.3083679603763699E-4</v>
      </c>
      <c r="F159" s="1" t="s">
        <v>326</v>
      </c>
      <c r="G159" s="1">
        <v>550</v>
      </c>
      <c r="H159" s="1">
        <v>288</v>
      </c>
      <c r="I159" s="1">
        <v>29110</v>
      </c>
      <c r="J159" s="1">
        <v>3.12417929292929</v>
      </c>
      <c r="K159" s="1">
        <v>0.118042616068952</v>
      </c>
      <c r="L159" s="1">
        <v>2.99055533800313E-3</v>
      </c>
      <c r="M159" s="1">
        <v>2.6852694805819801E-3</v>
      </c>
      <c r="N159" s="3" t="s">
        <v>626</v>
      </c>
    </row>
    <row r="160" spans="1:14" x14ac:dyDescent="0.4">
      <c r="A160" s="1" t="s">
        <v>21</v>
      </c>
      <c r="B160" s="1" t="s">
        <v>327</v>
      </c>
      <c r="C160" s="1">
        <v>4</v>
      </c>
      <c r="D160" s="1">
        <v>0.70175438596491202</v>
      </c>
      <c r="E160" s="2">
        <v>3.4928020109916102E-4</v>
      </c>
      <c r="F160" s="1" t="s">
        <v>328</v>
      </c>
      <c r="G160" s="1">
        <v>566</v>
      </c>
      <c r="H160" s="1">
        <v>8</v>
      </c>
      <c r="I160" s="1">
        <v>29926</v>
      </c>
      <c r="J160" s="1">
        <v>26.4363957597173</v>
      </c>
      <c r="K160" s="1">
        <v>0.213095254280773</v>
      </c>
      <c r="L160" s="1">
        <v>3.2379218642435699E-3</v>
      </c>
      <c r="M160" s="1">
        <v>2.63848151911393E-3</v>
      </c>
      <c r="N160" s="3" t="s">
        <v>626</v>
      </c>
    </row>
    <row r="161" spans="1:14" x14ac:dyDescent="0.4">
      <c r="A161" s="1" t="s">
        <v>21</v>
      </c>
      <c r="B161" s="1" t="s">
        <v>329</v>
      </c>
      <c r="C161" s="1">
        <v>7</v>
      </c>
      <c r="D161" s="1">
        <v>1.2280701754385901</v>
      </c>
      <c r="E161" s="2">
        <v>3.0964881493324099E-4</v>
      </c>
      <c r="F161" s="1" t="s">
        <v>330</v>
      </c>
      <c r="G161" s="1">
        <v>566</v>
      </c>
      <c r="H161" s="1">
        <v>49</v>
      </c>
      <c r="I161" s="1">
        <v>29926</v>
      </c>
      <c r="J161" s="1">
        <v>7.5532559313477998</v>
      </c>
      <c r="K161" s="1">
        <v>0.19140085688806499</v>
      </c>
      <c r="L161" s="1">
        <v>2.9098505074548402E-3</v>
      </c>
      <c r="M161" s="1">
        <v>2.37114640476276E-3</v>
      </c>
      <c r="N161" s="3" t="s">
        <v>626</v>
      </c>
    </row>
    <row r="162" spans="1:14" x14ac:dyDescent="0.4">
      <c r="A162" s="1" t="s">
        <v>21</v>
      </c>
      <c r="B162" s="1" t="s">
        <v>331</v>
      </c>
      <c r="C162" s="1">
        <v>15</v>
      </c>
      <c r="D162" s="1">
        <v>2.6315789473684199</v>
      </c>
      <c r="E162" s="2">
        <v>2.5625924088799E-4</v>
      </c>
      <c r="F162" s="1" t="s">
        <v>332</v>
      </c>
      <c r="G162" s="1">
        <v>566</v>
      </c>
      <c r="H162" s="1">
        <v>245</v>
      </c>
      <c r="I162" s="1">
        <v>29926</v>
      </c>
      <c r="J162" s="1">
        <v>3.2371096848633401</v>
      </c>
      <c r="K162" s="1">
        <v>0.161228005002298</v>
      </c>
      <c r="L162" s="1">
        <v>2.4415811006827902E-3</v>
      </c>
      <c r="M162" s="1">
        <v>1.9895682730053598E-3</v>
      </c>
      <c r="N162" s="3" t="s">
        <v>626</v>
      </c>
    </row>
    <row r="163" spans="1:14" x14ac:dyDescent="0.4">
      <c r="A163" s="1" t="s">
        <v>21</v>
      </c>
      <c r="B163" s="1" t="s">
        <v>333</v>
      </c>
      <c r="C163" s="1">
        <v>7</v>
      </c>
      <c r="D163" s="1">
        <v>1.2280701754385901</v>
      </c>
      <c r="E163" s="2">
        <v>2.4545796413104099E-4</v>
      </c>
      <c r="F163" s="1" t="s">
        <v>334</v>
      </c>
      <c r="G163" s="1">
        <v>566</v>
      </c>
      <c r="H163" s="1">
        <v>47</v>
      </c>
      <c r="I163" s="1">
        <v>29926</v>
      </c>
      <c r="J163" s="1">
        <v>7.8746710773626001</v>
      </c>
      <c r="K163" s="1">
        <v>0.15498832266843399</v>
      </c>
      <c r="L163" s="1">
        <v>2.3773939860622E-3</v>
      </c>
      <c r="M163" s="1">
        <v>1.9372641956396E-3</v>
      </c>
      <c r="N163" s="3" t="s">
        <v>626</v>
      </c>
    </row>
    <row r="164" spans="1:14" x14ac:dyDescent="0.4">
      <c r="A164" s="1" t="s">
        <v>21</v>
      </c>
      <c r="B164" s="1" t="s">
        <v>335</v>
      </c>
      <c r="C164" s="1">
        <v>5</v>
      </c>
      <c r="D164" s="1">
        <v>0.87719298245613997</v>
      </c>
      <c r="E164" s="2">
        <v>2.4605681196853698E-4</v>
      </c>
      <c r="F164" s="1" t="s">
        <v>312</v>
      </c>
      <c r="G164" s="1">
        <v>566</v>
      </c>
      <c r="H164" s="1">
        <v>17</v>
      </c>
      <c r="I164" s="1">
        <v>29926</v>
      </c>
      <c r="J164" s="1">
        <v>15.5508210351278</v>
      </c>
      <c r="K164" s="1">
        <v>0.15533547559521399</v>
      </c>
      <c r="L164" s="1">
        <v>2.3773939860622E-3</v>
      </c>
      <c r="M164" s="1">
        <v>1.9372641956396E-3</v>
      </c>
      <c r="N164" s="3" t="s">
        <v>626</v>
      </c>
    </row>
    <row r="165" spans="1:14" x14ac:dyDescent="0.4">
      <c r="A165" s="1" t="s">
        <v>21</v>
      </c>
      <c r="B165" s="1" t="s">
        <v>336</v>
      </c>
      <c r="C165" s="1">
        <v>4</v>
      </c>
      <c r="D165" s="1">
        <v>0.70175438596491202</v>
      </c>
      <c r="E165" s="2">
        <v>2.2140729401618099E-4</v>
      </c>
      <c r="F165" s="1" t="s">
        <v>337</v>
      </c>
      <c r="G165" s="1">
        <v>566</v>
      </c>
      <c r="H165" s="1">
        <v>7</v>
      </c>
      <c r="I165" s="1">
        <v>29926</v>
      </c>
      <c r="J165" s="1">
        <v>30.213023725391199</v>
      </c>
      <c r="K165" s="1">
        <v>0.140927723661018</v>
      </c>
      <c r="L165" s="1">
        <v>2.2012377347115902E-3</v>
      </c>
      <c r="M165" s="1">
        <v>1.79371996166732E-3</v>
      </c>
      <c r="N165" s="3" t="s">
        <v>626</v>
      </c>
    </row>
    <row r="166" spans="1:14" x14ac:dyDescent="0.4">
      <c r="A166" s="1" t="s">
        <v>29</v>
      </c>
      <c r="B166" s="1" t="s">
        <v>338</v>
      </c>
      <c r="C166" s="1">
        <v>30</v>
      </c>
      <c r="D166" s="1">
        <v>5.2631578947368398</v>
      </c>
      <c r="E166" s="2">
        <v>2.4384511542380001E-5</v>
      </c>
      <c r="F166" s="1" t="s">
        <v>339</v>
      </c>
      <c r="G166" s="1">
        <v>565</v>
      </c>
      <c r="H166" s="1">
        <v>653</v>
      </c>
      <c r="I166" s="1">
        <v>29775</v>
      </c>
      <c r="J166" s="1">
        <v>2.42109257477401</v>
      </c>
      <c r="K166" s="1">
        <v>7.2964669205108995E-2</v>
      </c>
      <c r="L166" s="1">
        <v>1.76135564768912E-3</v>
      </c>
      <c r="M166" s="1">
        <v>1.70748288963038E-3</v>
      </c>
      <c r="N166" s="3" t="s">
        <v>626</v>
      </c>
    </row>
    <row r="167" spans="1:14" x14ac:dyDescent="0.4">
      <c r="A167" s="1" t="s">
        <v>24</v>
      </c>
      <c r="B167" s="1" t="s">
        <v>340</v>
      </c>
      <c r="C167" s="1">
        <v>20</v>
      </c>
      <c r="D167" s="1">
        <v>3.5087719298245599</v>
      </c>
      <c r="E167" s="2">
        <v>7.8248095021297295E-5</v>
      </c>
      <c r="F167" s="1" t="s">
        <v>341</v>
      </c>
      <c r="G167" s="1">
        <v>550</v>
      </c>
      <c r="H167" s="1">
        <v>366</v>
      </c>
      <c r="I167" s="1">
        <v>29110</v>
      </c>
      <c r="J167" s="1">
        <v>2.8922006954793802</v>
      </c>
      <c r="K167" s="1">
        <v>7.23688661603831E-2</v>
      </c>
      <c r="L167" s="1">
        <v>1.8464586710587299E-3</v>
      </c>
      <c r="M167" s="1">
        <v>1.6579660150548201E-3</v>
      </c>
      <c r="N167" s="3" t="s">
        <v>626</v>
      </c>
    </row>
    <row r="168" spans="1:14" x14ac:dyDescent="0.4">
      <c r="A168" s="1" t="s">
        <v>24</v>
      </c>
      <c r="B168" s="1" t="s">
        <v>342</v>
      </c>
      <c r="C168" s="1">
        <v>10</v>
      </c>
      <c r="D168" s="1">
        <v>1.7543859649122799</v>
      </c>
      <c r="E168" s="2">
        <v>7.8859172409800194E-5</v>
      </c>
      <c r="F168" s="1" t="s">
        <v>343</v>
      </c>
      <c r="G168" s="1">
        <v>550</v>
      </c>
      <c r="H168" s="1">
        <v>95</v>
      </c>
      <c r="I168" s="1">
        <v>29110</v>
      </c>
      <c r="J168" s="1">
        <v>5.5712918660286999</v>
      </c>
      <c r="K168" s="1">
        <v>7.2912929534117196E-2</v>
      </c>
      <c r="L168" s="1">
        <v>1.8464586710587299E-3</v>
      </c>
      <c r="M168" s="1">
        <v>1.6579660150548201E-3</v>
      </c>
      <c r="N168" s="3" t="s">
        <v>626</v>
      </c>
    </row>
    <row r="169" spans="1:14" x14ac:dyDescent="0.4">
      <c r="A169" s="1" t="s">
        <v>29</v>
      </c>
      <c r="B169" s="1" t="s">
        <v>344</v>
      </c>
      <c r="C169" s="1">
        <v>9</v>
      </c>
      <c r="D169" s="1">
        <v>1.57894736842105</v>
      </c>
      <c r="E169" s="2">
        <v>2.1706905371482299E-5</v>
      </c>
      <c r="F169" s="1" t="s">
        <v>345</v>
      </c>
      <c r="G169" s="1">
        <v>565</v>
      </c>
      <c r="H169" s="1">
        <v>62</v>
      </c>
      <c r="I169" s="1">
        <v>29775</v>
      </c>
      <c r="J169" s="1">
        <v>7.64987153868113</v>
      </c>
      <c r="K169" s="1">
        <v>6.5220014485384906E-2</v>
      </c>
      <c r="L169" s="1">
        <v>1.6534748229120101E-3</v>
      </c>
      <c r="M169" s="1">
        <v>1.6029017037308699E-3</v>
      </c>
      <c r="N169" s="3" t="s">
        <v>626</v>
      </c>
    </row>
    <row r="170" spans="1:14" x14ac:dyDescent="0.4">
      <c r="A170" s="1" t="s">
        <v>29</v>
      </c>
      <c r="B170" s="1" t="s">
        <v>346</v>
      </c>
      <c r="C170" s="1">
        <v>13</v>
      </c>
      <c r="D170" s="1">
        <v>2.28070175438596</v>
      </c>
      <c r="E170" s="2">
        <v>2.18786514492857E-5</v>
      </c>
      <c r="F170" s="1" t="s">
        <v>347</v>
      </c>
      <c r="G170" s="1">
        <v>565</v>
      </c>
      <c r="H170" s="1">
        <v>145</v>
      </c>
      <c r="I170" s="1">
        <v>29775</v>
      </c>
      <c r="J170" s="1">
        <v>4.7247482453463503</v>
      </c>
      <c r="K170" s="1">
        <v>6.5718704968575695E-2</v>
      </c>
      <c r="L170" s="1">
        <v>1.6534748229120101E-3</v>
      </c>
      <c r="M170" s="1">
        <v>1.6029017037308699E-3</v>
      </c>
      <c r="N170" s="3" t="s">
        <v>626</v>
      </c>
    </row>
    <row r="171" spans="1:14" x14ac:dyDescent="0.4">
      <c r="A171" s="1" t="s">
        <v>29</v>
      </c>
      <c r="B171" s="1" t="s">
        <v>348</v>
      </c>
      <c r="C171" s="1">
        <v>6</v>
      </c>
      <c r="D171" s="1">
        <v>1.0526315789473599</v>
      </c>
      <c r="E171" s="2">
        <v>2.23586421642964E-5</v>
      </c>
      <c r="F171" s="1" t="s">
        <v>349</v>
      </c>
      <c r="G171" s="1">
        <v>565</v>
      </c>
      <c r="H171" s="1">
        <v>19</v>
      </c>
      <c r="I171" s="1">
        <v>29775</v>
      </c>
      <c r="J171" s="1">
        <v>16.641825803446601</v>
      </c>
      <c r="K171" s="1">
        <v>6.7111020104589095E-2</v>
      </c>
      <c r="L171" s="1">
        <v>1.6534748229120101E-3</v>
      </c>
      <c r="M171" s="1">
        <v>1.6029017037308699E-3</v>
      </c>
      <c r="N171" s="3" t="s">
        <v>626</v>
      </c>
    </row>
    <row r="172" spans="1:14" x14ac:dyDescent="0.4">
      <c r="A172" s="1" t="s">
        <v>29</v>
      </c>
      <c r="B172" s="1" t="s">
        <v>350</v>
      </c>
      <c r="C172" s="1">
        <v>10</v>
      </c>
      <c r="D172" s="1">
        <v>1.7543859649122799</v>
      </c>
      <c r="E172" s="2">
        <v>2.0692048007758001E-5</v>
      </c>
      <c r="F172" s="1" t="s">
        <v>351</v>
      </c>
      <c r="G172" s="1">
        <v>565</v>
      </c>
      <c r="H172" s="1">
        <v>80</v>
      </c>
      <c r="I172" s="1">
        <v>29775</v>
      </c>
      <c r="J172" s="1">
        <v>6.5873893805309702</v>
      </c>
      <c r="K172" s="1">
        <v>6.2267787351980998E-2</v>
      </c>
      <c r="L172" s="1">
        <v>1.64793592595119E-3</v>
      </c>
      <c r="M172" s="1">
        <v>1.59753221926562E-3</v>
      </c>
      <c r="N172" s="3" t="s">
        <v>626</v>
      </c>
    </row>
    <row r="173" spans="1:14" x14ac:dyDescent="0.4">
      <c r="A173" s="1" t="s">
        <v>21</v>
      </c>
      <c r="B173" s="1" t="s">
        <v>352</v>
      </c>
      <c r="C173" s="1">
        <v>14</v>
      </c>
      <c r="D173" s="1">
        <v>2.45614035087719</v>
      </c>
      <c r="E173" s="2">
        <v>1.76880236832365E-4</v>
      </c>
      <c r="F173" s="1" t="s">
        <v>353</v>
      </c>
      <c r="G173" s="1">
        <v>566</v>
      </c>
      <c r="H173" s="1">
        <v>208</v>
      </c>
      <c r="I173" s="1">
        <v>29926</v>
      </c>
      <c r="J173" s="1">
        <v>3.5587455830388599</v>
      </c>
      <c r="K173" s="1">
        <v>0.11427660735860801</v>
      </c>
      <c r="L173" s="1">
        <v>1.78440944804415E-3</v>
      </c>
      <c r="M173" s="1">
        <v>1.4540595939601701E-3</v>
      </c>
      <c r="N173" s="3" t="s">
        <v>626</v>
      </c>
    </row>
    <row r="174" spans="1:14" x14ac:dyDescent="0.4">
      <c r="A174" s="1" t="s">
        <v>29</v>
      </c>
      <c r="B174" s="1" t="s">
        <v>354</v>
      </c>
      <c r="C174" s="1">
        <v>6</v>
      </c>
      <c r="D174" s="1">
        <v>1.0526315789473599</v>
      </c>
      <c r="E174" s="2">
        <v>1.67351772044664E-5</v>
      </c>
      <c r="F174" s="1" t="s">
        <v>355</v>
      </c>
      <c r="G174" s="1">
        <v>565</v>
      </c>
      <c r="H174" s="1">
        <v>18</v>
      </c>
      <c r="I174" s="1">
        <v>29775</v>
      </c>
      <c r="J174" s="1">
        <v>17.566371681415902</v>
      </c>
      <c r="K174" s="1">
        <v>5.0667934541796598E-2</v>
      </c>
      <c r="L174" s="1">
        <v>1.36788053676507E-3</v>
      </c>
      <c r="M174" s="1">
        <v>1.3260425937539099E-3</v>
      </c>
      <c r="N174" s="3" t="s">
        <v>626</v>
      </c>
    </row>
    <row r="175" spans="1:14" x14ac:dyDescent="0.4">
      <c r="A175" s="1" t="s">
        <v>21</v>
      </c>
      <c r="B175" s="1" t="s">
        <v>356</v>
      </c>
      <c r="C175" s="1">
        <v>14</v>
      </c>
      <c r="D175" s="1">
        <v>2.45614035087719</v>
      </c>
      <c r="E175" s="2">
        <v>1.5328626224749299E-4</v>
      </c>
      <c r="F175" s="1" t="s">
        <v>357</v>
      </c>
      <c r="G175" s="1">
        <v>566</v>
      </c>
      <c r="H175" s="1">
        <v>205</v>
      </c>
      <c r="I175" s="1">
        <v>29926</v>
      </c>
      <c r="J175" s="1">
        <v>3.6108247866930898</v>
      </c>
      <c r="K175" s="1">
        <v>9.9821710728311197E-2</v>
      </c>
      <c r="L175" s="1">
        <v>1.5694682970415E-3</v>
      </c>
      <c r="M175" s="1">
        <v>1.27891075516938E-3</v>
      </c>
      <c r="N175" s="3" t="s">
        <v>626</v>
      </c>
    </row>
    <row r="176" spans="1:14" x14ac:dyDescent="0.4">
      <c r="A176" s="1" t="s">
        <v>24</v>
      </c>
      <c r="B176" s="1" t="s">
        <v>358</v>
      </c>
      <c r="C176" s="1">
        <v>10</v>
      </c>
      <c r="D176" s="1">
        <v>1.7543859649122799</v>
      </c>
      <c r="E176" s="2">
        <v>5.6216642887407397E-5</v>
      </c>
      <c r="F176" s="1" t="s">
        <v>359</v>
      </c>
      <c r="G176" s="1">
        <v>550</v>
      </c>
      <c r="H176" s="1">
        <v>91</v>
      </c>
      <c r="I176" s="1">
        <v>29110</v>
      </c>
      <c r="J176" s="1">
        <v>5.81618381618381</v>
      </c>
      <c r="K176" s="1">
        <v>5.2538990862120903E-2</v>
      </c>
      <c r="L176" s="1">
        <v>1.38379428645926E-3</v>
      </c>
      <c r="M176" s="1">
        <v>1.24253195304987E-3</v>
      </c>
      <c r="N176" s="3" t="s">
        <v>626</v>
      </c>
    </row>
    <row r="177" spans="1:14" x14ac:dyDescent="0.4">
      <c r="A177" s="1" t="s">
        <v>29</v>
      </c>
      <c r="B177" s="1" t="s">
        <v>360</v>
      </c>
      <c r="C177" s="1">
        <v>8</v>
      </c>
      <c r="D177" s="1">
        <v>1.40350877192982</v>
      </c>
      <c r="E177" s="2">
        <v>1.5040414804312801E-5</v>
      </c>
      <c r="F177" s="1" t="s">
        <v>361</v>
      </c>
      <c r="G177" s="1">
        <v>565</v>
      </c>
      <c r="H177" s="1">
        <v>43</v>
      </c>
      <c r="I177" s="1">
        <v>29775</v>
      </c>
      <c r="J177" s="1">
        <v>9.8044865198600508</v>
      </c>
      <c r="K177" s="1">
        <v>4.5655842243422499E-2</v>
      </c>
      <c r="L177" s="1">
        <v>1.2625818481674499E-3</v>
      </c>
      <c r="M177" s="1">
        <v>1.2239645669131301E-3</v>
      </c>
      <c r="N177" s="3" t="s">
        <v>626</v>
      </c>
    </row>
    <row r="178" spans="1:14" x14ac:dyDescent="0.4">
      <c r="A178" s="1" t="s">
        <v>29</v>
      </c>
      <c r="B178" s="1" t="s">
        <v>362</v>
      </c>
      <c r="C178" s="1">
        <v>29</v>
      </c>
      <c r="D178" s="1">
        <v>5.0877192982456103</v>
      </c>
      <c r="E178" s="2">
        <v>1.41632634324207E-5</v>
      </c>
      <c r="F178" s="1" t="s">
        <v>363</v>
      </c>
      <c r="G178" s="1">
        <v>565</v>
      </c>
      <c r="H178" s="1">
        <v>601</v>
      </c>
      <c r="I178" s="1">
        <v>29775</v>
      </c>
      <c r="J178" s="1">
        <v>2.5428857508871601</v>
      </c>
      <c r="K178" s="1">
        <v>4.3051373814033102E-2</v>
      </c>
      <c r="L178" s="1">
        <v>1.22197489503052E-3</v>
      </c>
      <c r="M178" s="1">
        <v>1.1845996165282999E-3</v>
      </c>
      <c r="N178" s="3" t="s">
        <v>626</v>
      </c>
    </row>
    <row r="179" spans="1:14" x14ac:dyDescent="0.4">
      <c r="A179" s="1" t="s">
        <v>21</v>
      </c>
      <c r="B179" s="1" t="s">
        <v>364</v>
      </c>
      <c r="C179" s="1">
        <v>7</v>
      </c>
      <c r="D179" s="1">
        <v>1.2280701754385901</v>
      </c>
      <c r="E179" s="2">
        <v>1.29865426338204E-4</v>
      </c>
      <c r="F179" s="1" t="s">
        <v>365</v>
      </c>
      <c r="G179" s="1">
        <v>566</v>
      </c>
      <c r="H179" s="1">
        <v>42</v>
      </c>
      <c r="I179" s="1">
        <v>29926</v>
      </c>
      <c r="J179" s="1">
        <v>8.8121319199057702</v>
      </c>
      <c r="K179" s="1">
        <v>8.5239930917185E-2</v>
      </c>
      <c r="L179" s="1">
        <v>1.3913391551200699E-3</v>
      </c>
      <c r="M179" s="1">
        <v>1.13375887421592E-3</v>
      </c>
      <c r="N179" s="3" t="s">
        <v>626</v>
      </c>
    </row>
    <row r="180" spans="1:14" x14ac:dyDescent="0.4">
      <c r="A180" s="1" t="s">
        <v>21</v>
      </c>
      <c r="B180" s="1" t="s">
        <v>366</v>
      </c>
      <c r="C180" s="1">
        <v>13</v>
      </c>
      <c r="D180" s="1">
        <v>2.28070175438596</v>
      </c>
      <c r="E180" s="2">
        <v>1.32037389380638E-4</v>
      </c>
      <c r="F180" s="1" t="s">
        <v>367</v>
      </c>
      <c r="G180" s="1">
        <v>566</v>
      </c>
      <c r="H180" s="1">
        <v>175</v>
      </c>
      <c r="I180" s="1">
        <v>29926</v>
      </c>
      <c r="J180" s="1">
        <v>3.92769308430085</v>
      </c>
      <c r="K180" s="1">
        <v>8.6602056269751301E-2</v>
      </c>
      <c r="L180" s="1">
        <v>1.3913391551200699E-3</v>
      </c>
      <c r="M180" s="1">
        <v>1.13375887421592E-3</v>
      </c>
      <c r="N180" s="3" t="s">
        <v>626</v>
      </c>
    </row>
    <row r="181" spans="1:14" x14ac:dyDescent="0.4">
      <c r="A181" s="1" t="s">
        <v>21</v>
      </c>
      <c r="B181" s="1" t="s">
        <v>368</v>
      </c>
      <c r="C181" s="1">
        <v>8</v>
      </c>
      <c r="D181" s="1">
        <v>1.40350877192982</v>
      </c>
      <c r="E181" s="2">
        <v>1.33860618422631E-4</v>
      </c>
      <c r="F181" s="1" t="s">
        <v>369</v>
      </c>
      <c r="G181" s="1">
        <v>566</v>
      </c>
      <c r="H181" s="1">
        <v>60</v>
      </c>
      <c r="I181" s="1">
        <v>29926</v>
      </c>
      <c r="J181" s="1">
        <v>7.0497055359246099</v>
      </c>
      <c r="K181" s="1">
        <v>8.7743912738867502E-2</v>
      </c>
      <c r="L181" s="1">
        <v>1.3913391551200699E-3</v>
      </c>
      <c r="M181" s="1">
        <v>1.13375887421592E-3</v>
      </c>
      <c r="N181" s="3" t="s">
        <v>626</v>
      </c>
    </row>
    <row r="182" spans="1:14" x14ac:dyDescent="0.4">
      <c r="A182" s="1" t="s">
        <v>24</v>
      </c>
      <c r="B182" s="1" t="s">
        <v>370</v>
      </c>
      <c r="C182" s="1">
        <v>12</v>
      </c>
      <c r="D182" s="1">
        <v>2.1052631578947301</v>
      </c>
      <c r="E182" s="2">
        <v>4.9474485680019498E-5</v>
      </c>
      <c r="F182" s="1" t="s">
        <v>371</v>
      </c>
      <c r="G182" s="1">
        <v>550</v>
      </c>
      <c r="H182" s="1">
        <v>134</v>
      </c>
      <c r="I182" s="1">
        <v>29110</v>
      </c>
      <c r="J182" s="1">
        <v>4.7397557666214301</v>
      </c>
      <c r="K182" s="1">
        <v>4.6386362019177403E-2</v>
      </c>
      <c r="L182" s="1">
        <v>1.24988174349522E-3</v>
      </c>
      <c r="M182" s="1">
        <v>1.12228964884675E-3</v>
      </c>
      <c r="N182" s="3" t="s">
        <v>626</v>
      </c>
    </row>
    <row r="183" spans="1:14" x14ac:dyDescent="0.4">
      <c r="A183" s="1" t="s">
        <v>21</v>
      </c>
      <c r="B183" s="1" t="s">
        <v>372</v>
      </c>
      <c r="C183" s="1">
        <v>40</v>
      </c>
      <c r="D183" s="1">
        <v>7.0175438596491198</v>
      </c>
      <c r="E183" s="2">
        <v>1.21094082496462E-4</v>
      </c>
      <c r="F183" s="1" t="s">
        <v>373</v>
      </c>
      <c r="G183" s="1">
        <v>566</v>
      </c>
      <c r="H183" s="1">
        <v>1091</v>
      </c>
      <c r="I183" s="1">
        <v>29926</v>
      </c>
      <c r="J183" s="1">
        <v>1.9385074800892601</v>
      </c>
      <c r="K183" s="1">
        <v>7.9718401708539499E-2</v>
      </c>
      <c r="L183" s="1">
        <v>1.31858000940592E-3</v>
      </c>
      <c r="M183" s="1">
        <v>1.0744697161194001E-3</v>
      </c>
      <c r="N183" s="3" t="s">
        <v>626</v>
      </c>
    </row>
    <row r="184" spans="1:14" x14ac:dyDescent="0.4">
      <c r="A184" s="1" t="s">
        <v>21</v>
      </c>
      <c r="B184" s="1" t="s">
        <v>374</v>
      </c>
      <c r="C184" s="1">
        <v>58</v>
      </c>
      <c r="D184" s="1">
        <v>10.175438596491199</v>
      </c>
      <c r="E184" s="2">
        <v>1.1753225128586799E-4</v>
      </c>
      <c r="F184" s="1" t="s">
        <v>375</v>
      </c>
      <c r="G184" s="1">
        <v>566</v>
      </c>
      <c r="H184" s="1">
        <v>1813</v>
      </c>
      <c r="I184" s="1">
        <v>29926</v>
      </c>
      <c r="J184" s="1">
        <v>1.69146271821688</v>
      </c>
      <c r="K184" s="1">
        <v>7.7466752343733597E-2</v>
      </c>
      <c r="L184" s="1">
        <v>1.30043749003395E-3</v>
      </c>
      <c r="M184" s="1">
        <v>1.0596859430451601E-3</v>
      </c>
      <c r="N184" s="3" t="s">
        <v>626</v>
      </c>
    </row>
    <row r="185" spans="1:14" x14ac:dyDescent="0.4">
      <c r="A185" s="1" t="s">
        <v>29</v>
      </c>
      <c r="B185" s="1" t="s">
        <v>376</v>
      </c>
      <c r="C185" s="1">
        <v>7</v>
      </c>
      <c r="D185" s="1">
        <v>1.2280701754385901</v>
      </c>
      <c r="E185" s="2">
        <v>1.18851141249906E-5</v>
      </c>
      <c r="F185" s="1" t="s">
        <v>377</v>
      </c>
      <c r="G185" s="1">
        <v>565</v>
      </c>
      <c r="H185" s="1">
        <v>28</v>
      </c>
      <c r="I185" s="1">
        <v>29775</v>
      </c>
      <c r="J185" s="1">
        <v>13.1747787610619</v>
      </c>
      <c r="K185" s="1">
        <v>3.6253773001141999E-2</v>
      </c>
      <c r="L185" s="1">
        <v>1.0547189849206E-3</v>
      </c>
      <c r="M185" s="1">
        <v>1.02245938943848E-3</v>
      </c>
      <c r="N185" s="3" t="s">
        <v>626</v>
      </c>
    </row>
    <row r="186" spans="1:14" x14ac:dyDescent="0.4">
      <c r="A186" s="1" t="s">
        <v>21</v>
      </c>
      <c r="B186" s="1" t="s">
        <v>378</v>
      </c>
      <c r="C186" s="1">
        <v>26</v>
      </c>
      <c r="D186" s="1">
        <v>4.5614035087719298</v>
      </c>
      <c r="E186" s="2">
        <v>1.08676201172446E-4</v>
      </c>
      <c r="F186" s="1" t="s">
        <v>379</v>
      </c>
      <c r="G186" s="1">
        <v>566</v>
      </c>
      <c r="H186" s="1">
        <v>573</v>
      </c>
      <c r="I186" s="1">
        <v>29926</v>
      </c>
      <c r="J186" s="1">
        <v>2.39911444939843</v>
      </c>
      <c r="K186" s="1">
        <v>7.1844434775662699E-2</v>
      </c>
      <c r="L186" s="1">
        <v>1.2398459309665899E-3</v>
      </c>
      <c r="M186" s="1">
        <v>1.01031177173517E-3</v>
      </c>
      <c r="N186" s="3" t="s">
        <v>626</v>
      </c>
    </row>
    <row r="187" spans="1:14" x14ac:dyDescent="0.4">
      <c r="A187" s="1" t="s">
        <v>21</v>
      </c>
      <c r="B187" s="1" t="s">
        <v>380</v>
      </c>
      <c r="C187" s="1">
        <v>28</v>
      </c>
      <c r="D187" s="1">
        <v>4.9122807017543799</v>
      </c>
      <c r="E187" s="2">
        <v>1.10248690654464E-4</v>
      </c>
      <c r="F187" s="1" t="s">
        <v>381</v>
      </c>
      <c r="G187" s="1">
        <v>566</v>
      </c>
      <c r="H187" s="1">
        <v>643</v>
      </c>
      <c r="I187" s="1">
        <v>29926</v>
      </c>
      <c r="J187" s="1">
        <v>2.3023921656985502</v>
      </c>
      <c r="K187" s="1">
        <v>7.2845231631249605E-2</v>
      </c>
      <c r="L187" s="1">
        <v>1.2398459309665899E-3</v>
      </c>
      <c r="M187" s="1">
        <v>1.01031177173517E-3</v>
      </c>
      <c r="N187" s="3" t="s">
        <v>626</v>
      </c>
    </row>
    <row r="188" spans="1:14" x14ac:dyDescent="0.4">
      <c r="A188" s="1" t="s">
        <v>29</v>
      </c>
      <c r="B188" s="1" t="s">
        <v>382</v>
      </c>
      <c r="C188" s="1">
        <v>8</v>
      </c>
      <c r="D188" s="1">
        <v>1.40350877192982</v>
      </c>
      <c r="E188" s="2">
        <v>1.08424511169925E-5</v>
      </c>
      <c r="F188" s="1" t="s">
        <v>383</v>
      </c>
      <c r="G188" s="1">
        <v>565</v>
      </c>
      <c r="H188" s="1">
        <v>41</v>
      </c>
      <c r="I188" s="1">
        <v>29775</v>
      </c>
      <c r="J188" s="1">
        <v>10.2827541549751</v>
      </c>
      <c r="K188" s="1">
        <v>3.3126566911211602E-2</v>
      </c>
      <c r="L188" s="2">
        <v>9.9048979909937694E-4</v>
      </c>
      <c r="M188" s="2">
        <v>9.6019471509601597E-4</v>
      </c>
      <c r="N188" s="3" t="s">
        <v>626</v>
      </c>
    </row>
    <row r="189" spans="1:14" x14ac:dyDescent="0.4">
      <c r="A189" s="1" t="s">
        <v>24</v>
      </c>
      <c r="B189" s="1" t="s">
        <v>384</v>
      </c>
      <c r="C189" s="1">
        <v>8</v>
      </c>
      <c r="D189" s="1">
        <v>1.40350877192982</v>
      </c>
      <c r="E189" s="2">
        <v>3.5331600687081901E-5</v>
      </c>
      <c r="F189" s="1" t="s">
        <v>385</v>
      </c>
      <c r="G189" s="1">
        <v>550</v>
      </c>
      <c r="H189" s="1">
        <v>49</v>
      </c>
      <c r="I189" s="1">
        <v>29110</v>
      </c>
      <c r="J189" s="1">
        <v>8.6411873840445192</v>
      </c>
      <c r="K189" s="1">
        <v>3.3350137906723698E-2</v>
      </c>
      <c r="L189" s="2">
        <v>9.1671180161077403E-4</v>
      </c>
      <c r="M189" s="2">
        <v>8.2313080519634096E-4</v>
      </c>
      <c r="N189" s="3" t="s">
        <v>626</v>
      </c>
    </row>
    <row r="190" spans="1:14" x14ac:dyDescent="0.4">
      <c r="A190" s="1" t="s">
        <v>21</v>
      </c>
      <c r="B190" s="1" t="s">
        <v>386</v>
      </c>
      <c r="C190" s="1">
        <v>9</v>
      </c>
      <c r="D190" s="1">
        <v>1.57894736842105</v>
      </c>
      <c r="E190" s="2">
        <v>8.5407346684888294E-5</v>
      </c>
      <c r="F190" s="1" t="s">
        <v>387</v>
      </c>
      <c r="G190" s="1">
        <v>566</v>
      </c>
      <c r="H190" s="1">
        <v>75</v>
      </c>
      <c r="I190" s="1">
        <v>29926</v>
      </c>
      <c r="J190" s="1">
        <v>6.3447349823321497</v>
      </c>
      <c r="K190" s="1">
        <v>5.6908473263067E-2</v>
      </c>
      <c r="L190" s="2">
        <v>9.9304135298022692E-4</v>
      </c>
      <c r="M190" s="2">
        <v>8.0919842028563595E-4</v>
      </c>
      <c r="N190" s="3" t="s">
        <v>626</v>
      </c>
    </row>
    <row r="191" spans="1:14" x14ac:dyDescent="0.4">
      <c r="A191" s="1" t="s">
        <v>29</v>
      </c>
      <c r="B191" s="1" t="s">
        <v>388</v>
      </c>
      <c r="C191" s="1">
        <v>10</v>
      </c>
      <c r="D191" s="1">
        <v>1.7543859649122799</v>
      </c>
      <c r="E191" s="2">
        <v>8.6830471548677906E-6</v>
      </c>
      <c r="F191" s="1" t="s">
        <v>389</v>
      </c>
      <c r="G191" s="1">
        <v>565</v>
      </c>
      <c r="H191" s="1">
        <v>72</v>
      </c>
      <c r="I191" s="1">
        <v>29775</v>
      </c>
      <c r="J191" s="1">
        <v>7.3193215339232998</v>
      </c>
      <c r="K191" s="1">
        <v>2.6617679756796599E-2</v>
      </c>
      <c r="L191" s="2">
        <v>8.1725892312179901E-4</v>
      </c>
      <c r="M191" s="2">
        <v>7.9226227222142201E-4</v>
      </c>
      <c r="N191" s="3" t="s">
        <v>626</v>
      </c>
    </row>
    <row r="192" spans="1:14" x14ac:dyDescent="0.4">
      <c r="A192" s="1" t="s">
        <v>24</v>
      </c>
      <c r="B192" s="1" t="s">
        <v>390</v>
      </c>
      <c r="C192" s="1">
        <v>15</v>
      </c>
      <c r="D192" s="1">
        <v>2.6315789473684199</v>
      </c>
      <c r="E192" s="2">
        <v>3.0978281872214203E-5</v>
      </c>
      <c r="F192" s="1" t="s">
        <v>391</v>
      </c>
      <c r="G192" s="1">
        <v>550</v>
      </c>
      <c r="H192" s="1">
        <v>201</v>
      </c>
      <c r="I192" s="1">
        <v>29110</v>
      </c>
      <c r="J192" s="1">
        <v>3.9497964721845298</v>
      </c>
      <c r="K192" s="1">
        <v>2.9301740441042601E-2</v>
      </c>
      <c r="L192" s="2">
        <v>8.4479671177684198E-4</v>
      </c>
      <c r="M192" s="2">
        <v>7.5855704744962201E-4</v>
      </c>
      <c r="N192" s="3" t="s">
        <v>626</v>
      </c>
    </row>
    <row r="193" spans="1:14" x14ac:dyDescent="0.4">
      <c r="A193" s="1" t="s">
        <v>24</v>
      </c>
      <c r="B193" s="1" t="s">
        <v>392</v>
      </c>
      <c r="C193" s="1">
        <v>16</v>
      </c>
      <c r="D193" s="1">
        <v>2.8070175438596401</v>
      </c>
      <c r="E193" s="2">
        <v>3.1679876691631501E-5</v>
      </c>
      <c r="F193" s="1" t="s">
        <v>393</v>
      </c>
      <c r="G193" s="1">
        <v>550</v>
      </c>
      <c r="H193" s="1">
        <v>228</v>
      </c>
      <c r="I193" s="1">
        <v>29110</v>
      </c>
      <c r="J193" s="1">
        <v>3.7141945773524698</v>
      </c>
      <c r="K193" s="1">
        <v>2.9955336179640302E-2</v>
      </c>
      <c r="L193" s="2">
        <v>8.4479671177684198E-4</v>
      </c>
      <c r="M193" s="2">
        <v>7.5855704744962201E-4</v>
      </c>
      <c r="N193" s="3" t="s">
        <v>626</v>
      </c>
    </row>
    <row r="194" spans="1:14" x14ac:dyDescent="0.4">
      <c r="A194" s="1" t="s">
        <v>21</v>
      </c>
      <c r="B194" s="1" t="s">
        <v>394</v>
      </c>
      <c r="C194" s="1">
        <v>14</v>
      </c>
      <c r="D194" s="1">
        <v>2.45614035087719</v>
      </c>
      <c r="E194" s="2">
        <v>7.1410070625960195E-5</v>
      </c>
      <c r="F194" s="1" t="s">
        <v>395</v>
      </c>
      <c r="G194" s="1">
        <v>566</v>
      </c>
      <c r="H194" s="1">
        <v>190</v>
      </c>
      <c r="I194" s="1">
        <v>29926</v>
      </c>
      <c r="J194" s="1">
        <v>3.8958899014320201</v>
      </c>
      <c r="K194" s="1">
        <v>4.7808451122689603E-2</v>
      </c>
      <c r="L194" s="2">
        <v>8.4460876636911503E-4</v>
      </c>
      <c r="M194" s="2">
        <v>6.8824533586054704E-4</v>
      </c>
      <c r="N194" s="3" t="s">
        <v>626</v>
      </c>
    </row>
    <row r="195" spans="1:14" x14ac:dyDescent="0.4">
      <c r="A195" s="1" t="s">
        <v>29</v>
      </c>
      <c r="B195" s="1" t="s">
        <v>396</v>
      </c>
      <c r="C195" s="1">
        <v>10</v>
      </c>
      <c r="D195" s="1">
        <v>1.7543859649122799</v>
      </c>
      <c r="E195" s="2">
        <v>6.8607248655744697E-6</v>
      </c>
      <c r="F195" s="1" t="s">
        <v>397</v>
      </c>
      <c r="G195" s="1">
        <v>565</v>
      </c>
      <c r="H195" s="1">
        <v>70</v>
      </c>
      <c r="I195" s="1">
        <v>29775</v>
      </c>
      <c r="J195" s="1">
        <v>7.5284450063211104</v>
      </c>
      <c r="K195" s="1">
        <v>2.1090757736037299E-2</v>
      </c>
      <c r="L195" s="2">
        <v>6.8740036878949299E-4</v>
      </c>
      <c r="M195" s="2">
        <v>6.6637556678208803E-4</v>
      </c>
      <c r="N195" s="3" t="s">
        <v>626</v>
      </c>
    </row>
    <row r="196" spans="1:14" x14ac:dyDescent="0.4">
      <c r="A196" s="1" t="s">
        <v>29</v>
      </c>
      <c r="B196" s="1" t="s">
        <v>398</v>
      </c>
      <c r="C196" s="1">
        <v>17</v>
      </c>
      <c r="D196" s="1">
        <v>2.98245614035087</v>
      </c>
      <c r="E196" s="2">
        <v>6.58565607804959E-6</v>
      </c>
      <c r="F196" s="1" t="s">
        <v>399</v>
      </c>
      <c r="G196" s="1">
        <v>565</v>
      </c>
      <c r="H196" s="1">
        <v>224</v>
      </c>
      <c r="I196" s="1">
        <v>29775</v>
      </c>
      <c r="J196" s="1">
        <v>3.9994864096080902</v>
      </c>
      <c r="K196" s="1">
        <v>2.02537807587732E-2</v>
      </c>
      <c r="L196" s="2">
        <v>6.8183492594740098E-4</v>
      </c>
      <c r="M196" s="2">
        <v>6.6098034836691098E-4</v>
      </c>
      <c r="N196" s="3" t="s">
        <v>626</v>
      </c>
    </row>
    <row r="197" spans="1:14" x14ac:dyDescent="0.4">
      <c r="A197" s="1" t="s">
        <v>21</v>
      </c>
      <c r="B197" s="1" t="s">
        <v>400</v>
      </c>
      <c r="C197" s="1">
        <v>12</v>
      </c>
      <c r="D197" s="1">
        <v>2.1052631578947301</v>
      </c>
      <c r="E197" s="2">
        <v>6.5457148004789895E-5</v>
      </c>
      <c r="F197" s="1" t="s">
        <v>401</v>
      </c>
      <c r="G197" s="1">
        <v>566</v>
      </c>
      <c r="H197" s="1">
        <v>138</v>
      </c>
      <c r="I197" s="1">
        <v>29926</v>
      </c>
      <c r="J197" s="1">
        <v>4.5976340451682196</v>
      </c>
      <c r="K197" s="1">
        <v>4.39117641028723E-2</v>
      </c>
      <c r="L197" s="2">
        <v>7.8778251809273397E-4</v>
      </c>
      <c r="M197" s="2">
        <v>6.4193939885399205E-4</v>
      </c>
      <c r="N197" s="3" t="s">
        <v>626</v>
      </c>
    </row>
    <row r="198" spans="1:14" x14ac:dyDescent="0.4">
      <c r="A198" s="1" t="s">
        <v>21</v>
      </c>
      <c r="B198" s="1" t="s">
        <v>402</v>
      </c>
      <c r="C198" s="1">
        <v>20</v>
      </c>
      <c r="D198" s="1">
        <v>3.5087719298245599</v>
      </c>
      <c r="E198" s="2">
        <v>6.4004806409698599E-5</v>
      </c>
      <c r="F198" s="1" t="s">
        <v>403</v>
      </c>
      <c r="G198" s="1">
        <v>566</v>
      </c>
      <c r="H198" s="1">
        <v>360</v>
      </c>
      <c r="I198" s="1">
        <v>29926</v>
      </c>
      <c r="J198" s="1">
        <v>2.9373773066352502</v>
      </c>
      <c r="K198" s="1">
        <v>4.2958670935169502E-2</v>
      </c>
      <c r="L198" s="2">
        <v>7.8405887851880796E-4</v>
      </c>
      <c r="M198" s="2">
        <v>6.3890512112538397E-4</v>
      </c>
      <c r="N198" s="3" t="s">
        <v>626</v>
      </c>
    </row>
    <row r="199" spans="1:14" x14ac:dyDescent="0.4">
      <c r="A199" s="1" t="s">
        <v>29</v>
      </c>
      <c r="B199" s="1" t="s">
        <v>404</v>
      </c>
      <c r="C199" s="1">
        <v>7</v>
      </c>
      <c r="D199" s="1">
        <v>1.2280701754385901</v>
      </c>
      <c r="E199" s="2">
        <v>5.8633568398940199E-6</v>
      </c>
      <c r="F199" s="1" t="s">
        <v>405</v>
      </c>
      <c r="G199" s="1">
        <v>565</v>
      </c>
      <c r="H199" s="1">
        <v>25</v>
      </c>
      <c r="I199" s="1">
        <v>29775</v>
      </c>
      <c r="J199" s="1">
        <v>14.7557522123893</v>
      </c>
      <c r="K199" s="1">
        <v>1.8052567490217799E-2</v>
      </c>
      <c r="L199" s="2">
        <v>6.2798573602451105E-4</v>
      </c>
      <c r="M199" s="2">
        <v>6.08778187755893E-4</v>
      </c>
      <c r="N199" s="3" t="s">
        <v>626</v>
      </c>
    </row>
    <row r="200" spans="1:14" x14ac:dyDescent="0.4">
      <c r="A200" s="1" t="s">
        <v>29</v>
      </c>
      <c r="B200" s="1" t="s">
        <v>406</v>
      </c>
      <c r="C200" s="1">
        <v>7</v>
      </c>
      <c r="D200" s="1">
        <v>1.2280701754385901</v>
      </c>
      <c r="E200" s="2">
        <v>5.8633568398940199E-6</v>
      </c>
      <c r="F200" s="1" t="s">
        <v>407</v>
      </c>
      <c r="G200" s="1">
        <v>565</v>
      </c>
      <c r="H200" s="1">
        <v>25</v>
      </c>
      <c r="I200" s="1">
        <v>29775</v>
      </c>
      <c r="J200" s="1">
        <v>14.7557522123893</v>
      </c>
      <c r="K200" s="1">
        <v>1.8052567490217799E-2</v>
      </c>
      <c r="L200" s="2">
        <v>6.2798573602451105E-4</v>
      </c>
      <c r="M200" s="2">
        <v>6.08778187755893E-4</v>
      </c>
      <c r="N200" s="3" t="s">
        <v>626</v>
      </c>
    </row>
    <row r="201" spans="1:14" x14ac:dyDescent="0.4">
      <c r="A201" s="1" t="s">
        <v>21</v>
      </c>
      <c r="B201" s="1" t="s">
        <v>408</v>
      </c>
      <c r="C201" s="1">
        <v>46</v>
      </c>
      <c r="D201" s="1">
        <v>8.0701754385964897</v>
      </c>
      <c r="E201" s="2">
        <v>5.8149814210630797E-5</v>
      </c>
      <c r="F201" s="1" t="s">
        <v>409</v>
      </c>
      <c r="G201" s="1">
        <v>566</v>
      </c>
      <c r="H201" s="1">
        <v>1285</v>
      </c>
      <c r="I201" s="1">
        <v>29926</v>
      </c>
      <c r="J201" s="1">
        <v>1.8927224979719699</v>
      </c>
      <c r="K201" s="1">
        <v>3.9106725041732897E-2</v>
      </c>
      <c r="L201" s="2">
        <v>7.2528677360895902E-4</v>
      </c>
      <c r="M201" s="2">
        <v>5.9101356624986605E-4</v>
      </c>
      <c r="N201" s="3" t="s">
        <v>626</v>
      </c>
    </row>
    <row r="202" spans="1:14" x14ac:dyDescent="0.4">
      <c r="A202" s="1" t="s">
        <v>21</v>
      </c>
      <c r="B202" s="1" t="s">
        <v>410</v>
      </c>
      <c r="C202" s="1">
        <v>12</v>
      </c>
      <c r="D202" s="1">
        <v>2.1052631578947301</v>
      </c>
      <c r="E202" s="2">
        <v>5.0040626878602903E-5</v>
      </c>
      <c r="F202" s="1" t="s">
        <v>411</v>
      </c>
      <c r="G202" s="1">
        <v>566</v>
      </c>
      <c r="H202" s="1">
        <v>134</v>
      </c>
      <c r="I202" s="1">
        <v>29926</v>
      </c>
      <c r="J202" s="1">
        <v>4.7348768524866802</v>
      </c>
      <c r="K202" s="1">
        <v>3.3746183189938703E-2</v>
      </c>
      <c r="L202" s="2">
        <v>6.3570129701336303E-4</v>
      </c>
      <c r="M202" s="2">
        <v>5.1801315602109297E-4</v>
      </c>
      <c r="N202" s="3" t="s">
        <v>626</v>
      </c>
    </row>
    <row r="203" spans="1:14" x14ac:dyDescent="0.4">
      <c r="A203" s="1" t="s">
        <v>29</v>
      </c>
      <c r="B203" s="1" t="s">
        <v>412</v>
      </c>
      <c r="C203" s="1">
        <v>8</v>
      </c>
      <c r="D203" s="1">
        <v>1.40350877192982</v>
      </c>
      <c r="E203" s="2">
        <v>4.3694789290758903E-6</v>
      </c>
      <c r="F203" s="1" t="s">
        <v>413</v>
      </c>
      <c r="G203" s="1">
        <v>565</v>
      </c>
      <c r="H203" s="1">
        <v>36</v>
      </c>
      <c r="I203" s="1">
        <v>29775</v>
      </c>
      <c r="J203" s="1">
        <v>11.7109144542772</v>
      </c>
      <c r="K203" s="1">
        <v>1.34842624109935E-2</v>
      </c>
      <c r="L203" s="2">
        <v>5.0265190939665695E-4</v>
      </c>
      <c r="M203" s="2">
        <v>4.87277816868427E-4</v>
      </c>
      <c r="N203" s="3" t="s">
        <v>626</v>
      </c>
    </row>
    <row r="204" spans="1:14" x14ac:dyDescent="0.4">
      <c r="A204" s="1" t="s">
        <v>21</v>
      </c>
      <c r="B204" s="1" t="s">
        <v>414</v>
      </c>
      <c r="C204" s="1">
        <v>15</v>
      </c>
      <c r="D204" s="1">
        <v>2.6315789473684199</v>
      </c>
      <c r="E204" s="2">
        <v>4.5535284577244301E-5</v>
      </c>
      <c r="F204" s="1" t="s">
        <v>415</v>
      </c>
      <c r="G204" s="1">
        <v>566</v>
      </c>
      <c r="H204" s="1">
        <v>208</v>
      </c>
      <c r="I204" s="1">
        <v>29926</v>
      </c>
      <c r="J204" s="1">
        <v>3.8129416961130702</v>
      </c>
      <c r="K204" s="1">
        <v>3.0755053664106601E-2</v>
      </c>
      <c r="L204" s="2">
        <v>5.8938123056584196E-4</v>
      </c>
      <c r="M204" s="2">
        <v>4.80268378843011E-4</v>
      </c>
      <c r="N204" s="3" t="s">
        <v>626</v>
      </c>
    </row>
    <row r="205" spans="1:14" x14ac:dyDescent="0.4">
      <c r="A205" s="1" t="s">
        <v>21</v>
      </c>
      <c r="B205" s="1" t="s">
        <v>416</v>
      </c>
      <c r="C205" s="1">
        <v>10</v>
      </c>
      <c r="D205" s="1">
        <v>1.7543859649122799</v>
      </c>
      <c r="E205" s="2">
        <v>4.3490708206452899E-5</v>
      </c>
      <c r="F205" s="1" t="s">
        <v>417</v>
      </c>
      <c r="G205" s="1">
        <v>566</v>
      </c>
      <c r="H205" s="1">
        <v>88</v>
      </c>
      <c r="I205" s="1">
        <v>29926</v>
      </c>
      <c r="J205" s="1">
        <v>6.0082717635721101</v>
      </c>
      <c r="K205" s="1">
        <v>2.9394596268356901E-2</v>
      </c>
      <c r="L205" s="2">
        <v>5.7374280441589796E-4</v>
      </c>
      <c r="M205" s="2">
        <v>4.6752511321936899E-4</v>
      </c>
      <c r="N205" s="3" t="s">
        <v>626</v>
      </c>
    </row>
    <row r="206" spans="1:14" x14ac:dyDescent="0.4">
      <c r="A206" s="1" t="s">
        <v>24</v>
      </c>
      <c r="B206" s="1" t="s">
        <v>418</v>
      </c>
      <c r="C206" s="1">
        <v>13</v>
      </c>
      <c r="D206" s="1">
        <v>2.28070175438596</v>
      </c>
      <c r="E206" s="2">
        <v>1.8204007603910401E-5</v>
      </c>
      <c r="F206" s="1" t="s">
        <v>419</v>
      </c>
      <c r="G206" s="1">
        <v>550</v>
      </c>
      <c r="H206" s="1">
        <v>143</v>
      </c>
      <c r="I206" s="1">
        <v>29110</v>
      </c>
      <c r="J206" s="1">
        <v>4.8115702479338802</v>
      </c>
      <c r="K206" s="1">
        <v>1.7324186654850901E-2</v>
      </c>
      <c r="L206" s="2">
        <v>5.1399550881629601E-4</v>
      </c>
      <c r="M206" s="2">
        <v>4.6152513395796501E-4</v>
      </c>
      <c r="N206" s="3" t="s">
        <v>626</v>
      </c>
    </row>
    <row r="207" spans="1:14" x14ac:dyDescent="0.4">
      <c r="A207" s="1" t="s">
        <v>21</v>
      </c>
      <c r="B207" s="1" t="s">
        <v>420</v>
      </c>
      <c r="C207" s="1">
        <v>10</v>
      </c>
      <c r="D207" s="1">
        <v>1.7543859649122799</v>
      </c>
      <c r="E207" s="2">
        <v>3.96984839479708E-5</v>
      </c>
      <c r="F207" s="1" t="s">
        <v>421</v>
      </c>
      <c r="G207" s="1">
        <v>566</v>
      </c>
      <c r="H207" s="1">
        <v>87</v>
      </c>
      <c r="I207" s="1">
        <v>29926</v>
      </c>
      <c r="J207" s="1">
        <v>6.0773323585557</v>
      </c>
      <c r="K207" s="1">
        <v>2.6866206964662898E-2</v>
      </c>
      <c r="L207" s="2">
        <v>5.3398352918250904E-4</v>
      </c>
      <c r="M207" s="2">
        <v>4.3512652013560102E-4</v>
      </c>
      <c r="N207" s="3" t="s">
        <v>626</v>
      </c>
    </row>
    <row r="208" spans="1:14" x14ac:dyDescent="0.4">
      <c r="A208" s="1" t="s">
        <v>29</v>
      </c>
      <c r="B208" s="1" t="s">
        <v>422</v>
      </c>
      <c r="C208" s="1">
        <v>59</v>
      </c>
      <c r="D208" s="1">
        <v>10.3508771929824</v>
      </c>
      <c r="E208" s="2">
        <v>3.5107641054954499E-6</v>
      </c>
      <c r="F208" s="1" t="s">
        <v>423</v>
      </c>
      <c r="G208" s="1">
        <v>565</v>
      </c>
      <c r="H208" s="1">
        <v>1632</v>
      </c>
      <c r="I208" s="1">
        <v>29775</v>
      </c>
      <c r="J208" s="1">
        <v>1.90517634044768</v>
      </c>
      <c r="K208" s="1">
        <v>1.0848687115698899E-2</v>
      </c>
      <c r="L208" s="2">
        <v>4.1940128121803401E-4</v>
      </c>
      <c r="M208" s="2">
        <v>4.0657348929410802E-4</v>
      </c>
      <c r="N208" s="3" t="s">
        <v>626</v>
      </c>
    </row>
    <row r="209" spans="1:14" x14ac:dyDescent="0.4">
      <c r="A209" s="1" t="s">
        <v>21</v>
      </c>
      <c r="B209" s="1" t="s">
        <v>424</v>
      </c>
      <c r="C209" s="1">
        <v>15</v>
      </c>
      <c r="D209" s="1">
        <v>2.6315789473684199</v>
      </c>
      <c r="E209" s="2">
        <v>3.4896273945151102E-5</v>
      </c>
      <c r="F209" s="1" t="s">
        <v>425</v>
      </c>
      <c r="G209" s="1">
        <v>566</v>
      </c>
      <c r="H209" s="1">
        <v>203</v>
      </c>
      <c r="I209" s="1">
        <v>29926</v>
      </c>
      <c r="J209" s="1">
        <v>3.90685651621438</v>
      </c>
      <c r="K209" s="1">
        <v>2.3654990433010298E-2</v>
      </c>
      <c r="L209" s="2">
        <v>4.8847770331255302E-4</v>
      </c>
      <c r="M209" s="2">
        <v>3.9804524220366899E-4</v>
      </c>
      <c r="N209" s="3" t="s">
        <v>626</v>
      </c>
    </row>
    <row r="210" spans="1:14" x14ac:dyDescent="0.4">
      <c r="A210" s="1" t="s">
        <v>21</v>
      </c>
      <c r="B210" s="1" t="s">
        <v>426</v>
      </c>
      <c r="C210" s="1">
        <v>8</v>
      </c>
      <c r="D210" s="1">
        <v>1.40350877192982</v>
      </c>
      <c r="E210" s="2">
        <v>3.5603331145229799E-5</v>
      </c>
      <c r="F210" s="1" t="s">
        <v>427</v>
      </c>
      <c r="G210" s="1">
        <v>566</v>
      </c>
      <c r="H210" s="1">
        <v>49</v>
      </c>
      <c r="I210" s="1">
        <v>29926</v>
      </c>
      <c r="J210" s="1">
        <v>8.6322924929689098</v>
      </c>
      <c r="K210" s="1">
        <v>2.4128459880736999E-2</v>
      </c>
      <c r="L210" s="2">
        <v>4.8847770331255302E-4</v>
      </c>
      <c r="M210" s="2">
        <v>3.9804524220366899E-4</v>
      </c>
      <c r="N210" s="3" t="s">
        <v>626</v>
      </c>
    </row>
    <row r="211" spans="1:14" x14ac:dyDescent="0.4">
      <c r="A211" s="1" t="s">
        <v>21</v>
      </c>
      <c r="B211" s="1" t="s">
        <v>428</v>
      </c>
      <c r="C211" s="1">
        <v>13</v>
      </c>
      <c r="D211" s="1">
        <v>2.28070175438596</v>
      </c>
      <c r="E211" s="2">
        <v>2.7802993396923798E-5</v>
      </c>
      <c r="F211" s="1" t="s">
        <v>429</v>
      </c>
      <c r="G211" s="1">
        <v>566</v>
      </c>
      <c r="H211" s="1">
        <v>149</v>
      </c>
      <c r="I211" s="1">
        <v>29926</v>
      </c>
      <c r="J211" s="1">
        <v>4.6130623473332202</v>
      </c>
      <c r="K211" s="1">
        <v>1.88923776117981E-2</v>
      </c>
      <c r="L211" s="2">
        <v>3.9735111396436903E-4</v>
      </c>
      <c r="M211" s="2">
        <v>3.2378902726834199E-4</v>
      </c>
      <c r="N211" s="3" t="s">
        <v>626</v>
      </c>
    </row>
    <row r="212" spans="1:14" x14ac:dyDescent="0.4">
      <c r="A212" s="1" t="s">
        <v>21</v>
      </c>
      <c r="B212" s="1" t="s">
        <v>430</v>
      </c>
      <c r="C212" s="1">
        <v>9</v>
      </c>
      <c r="D212" s="1">
        <v>1.57894736842105</v>
      </c>
      <c r="E212" s="2">
        <v>2.6861043882597499E-5</v>
      </c>
      <c r="F212" s="1" t="s">
        <v>431</v>
      </c>
      <c r="G212" s="1">
        <v>566</v>
      </c>
      <c r="H212" s="1">
        <v>64</v>
      </c>
      <c r="I212" s="1">
        <v>29926</v>
      </c>
      <c r="J212" s="1">
        <v>7.4352363074204897</v>
      </c>
      <c r="K212" s="1">
        <v>1.82581858599704E-2</v>
      </c>
      <c r="L212" s="2">
        <v>3.9205693837152897E-4</v>
      </c>
      <c r="M212" s="2">
        <v>3.19474968731319E-4</v>
      </c>
      <c r="N212" s="3" t="s">
        <v>626</v>
      </c>
    </row>
    <row r="213" spans="1:14" x14ac:dyDescent="0.4">
      <c r="A213" s="1" t="s">
        <v>21</v>
      </c>
      <c r="B213" s="1" t="s">
        <v>432</v>
      </c>
      <c r="C213" s="1">
        <v>16</v>
      </c>
      <c r="D213" s="1">
        <v>2.8070175438596401</v>
      </c>
      <c r="E213" s="2">
        <v>2.4794754775842501E-5</v>
      </c>
      <c r="F213" s="1" t="s">
        <v>433</v>
      </c>
      <c r="G213" s="1">
        <v>566</v>
      </c>
      <c r="H213" s="1">
        <v>223</v>
      </c>
      <c r="I213" s="1">
        <v>29926</v>
      </c>
      <c r="J213" s="1">
        <v>3.7935635170894799</v>
      </c>
      <c r="K213" s="1">
        <v>1.6865569308127801E-2</v>
      </c>
      <c r="L213" s="2">
        <v>3.6976525600495598E-4</v>
      </c>
      <c r="M213" s="2">
        <v>3.0131017216730298E-4</v>
      </c>
      <c r="N213" s="3" t="s">
        <v>626</v>
      </c>
    </row>
    <row r="214" spans="1:14" x14ac:dyDescent="0.4">
      <c r="A214" s="1" t="s">
        <v>21</v>
      </c>
      <c r="B214" s="1" t="s">
        <v>434</v>
      </c>
      <c r="C214" s="1">
        <v>20</v>
      </c>
      <c r="D214" s="1">
        <v>3.5087719298245599</v>
      </c>
      <c r="E214" s="2">
        <v>2.0473624985235201E-5</v>
      </c>
      <c r="F214" s="1" t="s">
        <v>435</v>
      </c>
      <c r="G214" s="1">
        <v>566</v>
      </c>
      <c r="H214" s="1">
        <v>331</v>
      </c>
      <c r="I214" s="1">
        <v>29926</v>
      </c>
      <c r="J214" s="1">
        <v>3.1947306054039002</v>
      </c>
      <c r="K214" s="1">
        <v>1.39468789405904E-2</v>
      </c>
      <c r="L214" s="2">
        <v>3.12109038663807E-4</v>
      </c>
      <c r="M214" s="2">
        <v>2.5432791926103198E-4</v>
      </c>
      <c r="N214" s="3" t="s">
        <v>626</v>
      </c>
    </row>
    <row r="215" spans="1:14" x14ac:dyDescent="0.4">
      <c r="A215" s="1" t="s">
        <v>21</v>
      </c>
      <c r="B215" s="1" t="s">
        <v>436</v>
      </c>
      <c r="C215" s="1">
        <v>11</v>
      </c>
      <c r="D215" s="1">
        <v>1.9298245614034999</v>
      </c>
      <c r="E215" s="2">
        <v>1.83896069536658E-5</v>
      </c>
      <c r="F215" s="1" t="s">
        <v>437</v>
      </c>
      <c r="G215" s="1">
        <v>566</v>
      </c>
      <c r="H215" s="1">
        <v>99</v>
      </c>
      <c r="I215" s="1">
        <v>29926</v>
      </c>
      <c r="J215" s="1">
        <v>5.8747546132705102</v>
      </c>
      <c r="K215" s="1">
        <v>1.25361459461592E-2</v>
      </c>
      <c r="L215" s="2">
        <v>2.8671069023215401E-4</v>
      </c>
      <c r="M215" s="2">
        <v>2.3363159743407301E-4</v>
      </c>
      <c r="N215" s="3" t="s">
        <v>626</v>
      </c>
    </row>
    <row r="216" spans="1:14" x14ac:dyDescent="0.4">
      <c r="A216" s="1" t="s">
        <v>21</v>
      </c>
      <c r="B216" s="1" t="s">
        <v>438</v>
      </c>
      <c r="C216" s="1">
        <v>7</v>
      </c>
      <c r="D216" s="1">
        <v>1.2280701754385901</v>
      </c>
      <c r="E216" s="2">
        <v>1.7808340006747999E-5</v>
      </c>
      <c r="F216" s="1" t="s">
        <v>439</v>
      </c>
      <c r="G216" s="1">
        <v>566</v>
      </c>
      <c r="H216" s="1">
        <v>30</v>
      </c>
      <c r="I216" s="1">
        <v>29926</v>
      </c>
      <c r="J216" s="1">
        <v>12.336984687868</v>
      </c>
      <c r="K216" s="1">
        <v>1.21423099541267E-2</v>
      </c>
      <c r="L216" s="2">
        <v>2.84105145223934E-4</v>
      </c>
      <c r="M216" s="2">
        <v>2.31508420087724E-4</v>
      </c>
      <c r="N216" s="3" t="s">
        <v>626</v>
      </c>
    </row>
    <row r="217" spans="1:14" x14ac:dyDescent="0.4">
      <c r="A217" s="1" t="s">
        <v>21</v>
      </c>
      <c r="B217" s="1" t="s">
        <v>440</v>
      </c>
      <c r="C217" s="1">
        <v>6</v>
      </c>
      <c r="D217" s="1">
        <v>1.0526315789473599</v>
      </c>
      <c r="E217" s="2">
        <v>1.6473927490127801E-5</v>
      </c>
      <c r="F217" s="1" t="s">
        <v>441</v>
      </c>
      <c r="G217" s="1">
        <v>566</v>
      </c>
      <c r="H217" s="1">
        <v>18</v>
      </c>
      <c r="I217" s="1">
        <v>29926</v>
      </c>
      <c r="J217" s="1">
        <v>17.624263839811501</v>
      </c>
      <c r="K217" s="1">
        <v>1.1237588584201701E-2</v>
      </c>
      <c r="L217" s="2">
        <v>2.6907414900542102E-4</v>
      </c>
      <c r="M217" s="2">
        <v>2.1926013016622501E-4</v>
      </c>
      <c r="N217" s="3" t="s">
        <v>626</v>
      </c>
    </row>
    <row r="218" spans="1:14" x14ac:dyDescent="0.4">
      <c r="A218" s="1" t="s">
        <v>21</v>
      </c>
      <c r="B218" s="1" t="s">
        <v>442</v>
      </c>
      <c r="C218" s="1">
        <v>34</v>
      </c>
      <c r="D218" s="1">
        <v>5.9649122807017498</v>
      </c>
      <c r="E218" s="2">
        <v>1.49704605672809E-5</v>
      </c>
      <c r="F218" s="1" t="s">
        <v>443</v>
      </c>
      <c r="G218" s="1">
        <v>566</v>
      </c>
      <c r="H218" s="1">
        <v>775</v>
      </c>
      <c r="I218" s="1">
        <v>29926</v>
      </c>
      <c r="J218" s="1">
        <v>2.3195805311751898</v>
      </c>
      <c r="K218" s="1">
        <v>1.02172583556261E-2</v>
      </c>
      <c r="L218" s="2">
        <v>2.5674339872886799E-4</v>
      </c>
      <c r="M218" s="2">
        <v>2.0921218642775099E-4</v>
      </c>
      <c r="N218" s="3" t="s">
        <v>626</v>
      </c>
    </row>
    <row r="219" spans="1:14" x14ac:dyDescent="0.4">
      <c r="A219" s="1" t="s">
        <v>24</v>
      </c>
      <c r="B219" s="1" t="s">
        <v>444</v>
      </c>
      <c r="C219" s="1">
        <v>13</v>
      </c>
      <c r="D219" s="1">
        <v>2.28070175438596</v>
      </c>
      <c r="E219" s="2">
        <v>6.8889079858798697E-6</v>
      </c>
      <c r="F219" s="1" t="s">
        <v>445</v>
      </c>
      <c r="G219" s="1">
        <v>550</v>
      </c>
      <c r="H219" s="1">
        <v>130</v>
      </c>
      <c r="I219" s="1">
        <v>29110</v>
      </c>
      <c r="J219" s="1">
        <v>5.2927272727272703</v>
      </c>
      <c r="K219" s="1">
        <v>6.5915542133990696E-3</v>
      </c>
      <c r="L219" s="2">
        <v>2.00404595952869E-4</v>
      </c>
      <c r="M219" s="2">
        <v>1.7994662678268001E-4</v>
      </c>
      <c r="N219" s="3" t="s">
        <v>626</v>
      </c>
    </row>
    <row r="220" spans="1:14" x14ac:dyDescent="0.4">
      <c r="A220" s="1" t="s">
        <v>21</v>
      </c>
      <c r="B220" s="1" t="s">
        <v>446</v>
      </c>
      <c r="C220" s="1">
        <v>6</v>
      </c>
      <c r="D220" s="1">
        <v>1.0526315789473599</v>
      </c>
      <c r="E220" s="2">
        <v>1.2085349112851301E-5</v>
      </c>
      <c r="F220" s="1" t="s">
        <v>447</v>
      </c>
      <c r="G220" s="1">
        <v>566</v>
      </c>
      <c r="H220" s="1">
        <v>17</v>
      </c>
      <c r="I220" s="1">
        <v>29926</v>
      </c>
      <c r="J220" s="1">
        <v>18.660985242153401</v>
      </c>
      <c r="K220" s="1">
        <v>8.2563273460536293E-3</v>
      </c>
      <c r="L220" s="2">
        <v>2.1257819208759E-4</v>
      </c>
      <c r="M220" s="2">
        <v>1.73223337284203E-4</v>
      </c>
      <c r="N220" s="3" t="s">
        <v>626</v>
      </c>
    </row>
    <row r="221" spans="1:14" x14ac:dyDescent="0.4">
      <c r="A221" s="1" t="s">
        <v>29</v>
      </c>
      <c r="B221" s="1" t="s">
        <v>448</v>
      </c>
      <c r="C221" s="1">
        <v>9</v>
      </c>
      <c r="D221" s="1">
        <v>1.57894736842105</v>
      </c>
      <c r="E221" s="2">
        <v>1.2761231697320599E-6</v>
      </c>
      <c r="F221" s="1" t="s">
        <v>449</v>
      </c>
      <c r="G221" s="1">
        <v>565</v>
      </c>
      <c r="H221" s="1">
        <v>43</v>
      </c>
      <c r="I221" s="1">
        <v>29775</v>
      </c>
      <c r="J221" s="1">
        <v>11.0300473348425</v>
      </c>
      <c r="K221" s="1">
        <v>3.95706731198886E-3</v>
      </c>
      <c r="L221" s="2">
        <v>1.7781623179059301E-4</v>
      </c>
      <c r="M221" s="2">
        <v>1.72377551165961E-4</v>
      </c>
      <c r="N221" s="3" t="s">
        <v>626</v>
      </c>
    </row>
    <row r="222" spans="1:14" x14ac:dyDescent="0.4">
      <c r="A222" s="1" t="s">
        <v>29</v>
      </c>
      <c r="B222" s="1" t="s">
        <v>450</v>
      </c>
      <c r="C222" s="1">
        <v>19</v>
      </c>
      <c r="D222" s="1">
        <v>3.3333333333333299</v>
      </c>
      <c r="E222" s="2">
        <v>1.3299341245319101E-6</v>
      </c>
      <c r="F222" s="1" t="s">
        <v>451</v>
      </c>
      <c r="G222" s="1">
        <v>565</v>
      </c>
      <c r="H222" s="1">
        <v>247</v>
      </c>
      <c r="I222" s="1">
        <v>29775</v>
      </c>
      <c r="J222" s="1">
        <v>4.05377808032675</v>
      </c>
      <c r="K222" s="1">
        <v>4.1235826606422698E-3</v>
      </c>
      <c r="L222" s="2">
        <v>1.7781623179059301E-4</v>
      </c>
      <c r="M222" s="2">
        <v>1.72377551165961E-4</v>
      </c>
      <c r="N222" s="3" t="s">
        <v>626</v>
      </c>
    </row>
    <row r="223" spans="1:14" x14ac:dyDescent="0.4">
      <c r="A223" s="1" t="s">
        <v>29</v>
      </c>
      <c r="B223" s="1" t="s">
        <v>452</v>
      </c>
      <c r="C223" s="1">
        <v>10</v>
      </c>
      <c r="D223" s="1">
        <v>1.7543859649122799</v>
      </c>
      <c r="E223" s="2">
        <v>1.37398247359119E-6</v>
      </c>
      <c r="F223" s="1" t="s">
        <v>453</v>
      </c>
      <c r="G223" s="1">
        <v>565</v>
      </c>
      <c r="H223" s="1">
        <v>58</v>
      </c>
      <c r="I223" s="1">
        <v>29775</v>
      </c>
      <c r="J223" s="1">
        <v>9.0860543179737494</v>
      </c>
      <c r="K223" s="1">
        <v>4.25986739324191E-3</v>
      </c>
      <c r="L223" s="2">
        <v>1.7781623179059301E-4</v>
      </c>
      <c r="M223" s="2">
        <v>1.72377551165961E-4</v>
      </c>
      <c r="N223" s="3" t="s">
        <v>626</v>
      </c>
    </row>
    <row r="224" spans="1:14" x14ac:dyDescent="0.4">
      <c r="A224" s="1" t="s">
        <v>24</v>
      </c>
      <c r="B224" s="1" t="s">
        <v>454</v>
      </c>
      <c r="C224" s="1">
        <v>18</v>
      </c>
      <c r="D224" s="1">
        <v>3.1578947368421</v>
      </c>
      <c r="E224" s="2">
        <v>5.2545587494561601E-6</v>
      </c>
      <c r="F224" s="1" t="s">
        <v>455</v>
      </c>
      <c r="G224" s="1">
        <v>550</v>
      </c>
      <c r="H224" s="1">
        <v>247</v>
      </c>
      <c r="I224" s="1">
        <v>29110</v>
      </c>
      <c r="J224" s="1">
        <v>3.8570482149429499</v>
      </c>
      <c r="K224" s="1">
        <v>5.0316880852102602E-3</v>
      </c>
      <c r="L224" s="2">
        <v>1.57636762483685E-4</v>
      </c>
      <c r="M224" s="2">
        <v>1.4154467631347499E-4</v>
      </c>
      <c r="N224" s="3" t="s">
        <v>626</v>
      </c>
    </row>
    <row r="225" spans="1:14" x14ac:dyDescent="0.4">
      <c r="A225" s="1" t="s">
        <v>29</v>
      </c>
      <c r="B225" s="1" t="s">
        <v>456</v>
      </c>
      <c r="C225" s="1">
        <v>20</v>
      </c>
      <c r="D225" s="1">
        <v>3.5087719298245599</v>
      </c>
      <c r="E225" s="2">
        <v>8.2128808187804499E-7</v>
      </c>
      <c r="F225" s="1" t="s">
        <v>457</v>
      </c>
      <c r="G225" s="1">
        <v>565</v>
      </c>
      <c r="H225" s="1">
        <v>264</v>
      </c>
      <c r="I225" s="1">
        <v>29775</v>
      </c>
      <c r="J225" s="1">
        <v>3.9923572003218002</v>
      </c>
      <c r="K225" s="1">
        <v>2.5484901892438498E-3</v>
      </c>
      <c r="L225" s="2">
        <v>1.2147241820539E-4</v>
      </c>
      <c r="M225" s="2">
        <v>1.17757067358799E-4</v>
      </c>
      <c r="N225" s="3" t="s">
        <v>626</v>
      </c>
    </row>
    <row r="226" spans="1:14" x14ac:dyDescent="0.4">
      <c r="A226" s="1" t="s">
        <v>21</v>
      </c>
      <c r="B226" s="1" t="s">
        <v>458</v>
      </c>
      <c r="C226" s="1">
        <v>21</v>
      </c>
      <c r="D226" s="1">
        <v>3.6842105263157801</v>
      </c>
      <c r="E226" s="2">
        <v>7.6741904872109401E-6</v>
      </c>
      <c r="F226" s="1" t="s">
        <v>459</v>
      </c>
      <c r="G226" s="1">
        <v>566</v>
      </c>
      <c r="H226" s="1">
        <v>337</v>
      </c>
      <c r="I226" s="1">
        <v>29926</v>
      </c>
      <c r="J226" s="1">
        <v>3.2947436851873202</v>
      </c>
      <c r="K226" s="1">
        <v>5.2506816020559902E-3</v>
      </c>
      <c r="L226" s="2">
        <v>1.38539333532281E-4</v>
      </c>
      <c r="M226" s="2">
        <v>1.12891381114497E-4</v>
      </c>
      <c r="N226" s="3" t="s">
        <v>626</v>
      </c>
    </row>
    <row r="227" spans="1:14" x14ac:dyDescent="0.4">
      <c r="A227" s="1" t="s">
        <v>24</v>
      </c>
      <c r="B227" s="1" t="s">
        <v>460</v>
      </c>
      <c r="C227" s="1">
        <v>14</v>
      </c>
      <c r="D227" s="1">
        <v>2.45614035087719</v>
      </c>
      <c r="E227" s="2">
        <v>3.9719258777704499E-6</v>
      </c>
      <c r="F227" s="1" t="s">
        <v>461</v>
      </c>
      <c r="G227" s="1">
        <v>550</v>
      </c>
      <c r="H227" s="1">
        <v>145</v>
      </c>
      <c r="I227" s="1">
        <v>29110</v>
      </c>
      <c r="J227" s="1">
        <v>5.1102194357366697</v>
      </c>
      <c r="K227" s="1">
        <v>3.8057959467490102E-3</v>
      </c>
      <c r="L227" s="2">
        <v>1.2300157556966501E-4</v>
      </c>
      <c r="M227" s="2">
        <v>1.10445164730262E-4</v>
      </c>
      <c r="N227" s="3" t="s">
        <v>626</v>
      </c>
    </row>
    <row r="228" spans="1:14" x14ac:dyDescent="0.4">
      <c r="A228" s="1" t="s">
        <v>24</v>
      </c>
      <c r="B228" s="1" t="s">
        <v>462</v>
      </c>
      <c r="C228" s="1">
        <v>14</v>
      </c>
      <c r="D228" s="1">
        <v>2.45614035087719</v>
      </c>
      <c r="E228" s="2">
        <v>3.6781500209587E-6</v>
      </c>
      <c r="F228" s="1" t="s">
        <v>461</v>
      </c>
      <c r="G228" s="1">
        <v>550</v>
      </c>
      <c r="H228" s="1">
        <v>144</v>
      </c>
      <c r="I228" s="1">
        <v>29110</v>
      </c>
      <c r="J228" s="1">
        <v>5.1457070707070702</v>
      </c>
      <c r="K228" s="1">
        <v>3.52480375686359E-3</v>
      </c>
      <c r="L228" s="2">
        <v>1.1893431425823101E-4</v>
      </c>
      <c r="M228" s="2">
        <v>1.06793103011037E-4</v>
      </c>
      <c r="N228" s="3" t="s">
        <v>626</v>
      </c>
    </row>
    <row r="229" spans="1:14" x14ac:dyDescent="0.4">
      <c r="A229" s="1" t="s">
        <v>24</v>
      </c>
      <c r="B229" s="1" t="s">
        <v>463</v>
      </c>
      <c r="C229" s="1">
        <v>11</v>
      </c>
      <c r="D229" s="1">
        <v>1.9298245614034999</v>
      </c>
      <c r="E229" s="2">
        <v>3.71669732056973E-6</v>
      </c>
      <c r="F229" s="1" t="s">
        <v>464</v>
      </c>
      <c r="G229" s="1">
        <v>550</v>
      </c>
      <c r="H229" s="1">
        <v>83</v>
      </c>
      <c r="I229" s="1">
        <v>29110</v>
      </c>
      <c r="J229" s="1">
        <v>7.0144578313253003</v>
      </c>
      <c r="K229" s="1">
        <v>3.5616781817150401E-3</v>
      </c>
      <c r="L229" s="2">
        <v>1.1893431425823101E-4</v>
      </c>
      <c r="M229" s="2">
        <v>1.06793103011037E-4</v>
      </c>
      <c r="N229" s="3" t="s">
        <v>626</v>
      </c>
    </row>
    <row r="230" spans="1:14" x14ac:dyDescent="0.4">
      <c r="A230" s="1" t="s">
        <v>24</v>
      </c>
      <c r="B230" s="1" t="s">
        <v>465</v>
      </c>
      <c r="C230" s="1">
        <v>14</v>
      </c>
      <c r="D230" s="1">
        <v>2.45614035087719</v>
      </c>
      <c r="E230" s="2">
        <v>3.1476923797401801E-6</v>
      </c>
      <c r="F230" s="1" t="s">
        <v>461</v>
      </c>
      <c r="G230" s="1">
        <v>550</v>
      </c>
      <c r="H230" s="1">
        <v>142</v>
      </c>
      <c r="I230" s="1">
        <v>29110</v>
      </c>
      <c r="J230" s="1">
        <v>5.2181818181818098</v>
      </c>
      <c r="K230" s="1">
        <v>3.0172284299735301E-3</v>
      </c>
      <c r="L230" s="2">
        <v>1.0792088159109101E-4</v>
      </c>
      <c r="M230" s="2">
        <v>9.6903958262001302E-5</v>
      </c>
      <c r="N230" s="3" t="s">
        <v>626</v>
      </c>
    </row>
    <row r="231" spans="1:14" x14ac:dyDescent="0.4">
      <c r="A231" s="1" t="s">
        <v>24</v>
      </c>
      <c r="B231" s="1" t="s">
        <v>466</v>
      </c>
      <c r="C231" s="1">
        <v>14</v>
      </c>
      <c r="D231" s="1">
        <v>2.45614035087719</v>
      </c>
      <c r="E231" s="2">
        <v>3.1476923797401801E-6</v>
      </c>
      <c r="F231" s="1" t="s">
        <v>461</v>
      </c>
      <c r="G231" s="1">
        <v>550</v>
      </c>
      <c r="H231" s="1">
        <v>142</v>
      </c>
      <c r="I231" s="1">
        <v>29110</v>
      </c>
      <c r="J231" s="1">
        <v>5.2181818181818098</v>
      </c>
      <c r="K231" s="1">
        <v>3.0172284299735301E-3</v>
      </c>
      <c r="L231" s="2">
        <v>1.0792088159109101E-4</v>
      </c>
      <c r="M231" s="2">
        <v>9.6903958262001302E-5</v>
      </c>
      <c r="N231" s="3" t="s">
        <v>626</v>
      </c>
    </row>
    <row r="232" spans="1:14" x14ac:dyDescent="0.4">
      <c r="A232" s="1" t="s">
        <v>21</v>
      </c>
      <c r="B232" s="1" t="s">
        <v>467</v>
      </c>
      <c r="C232" s="1">
        <v>8</v>
      </c>
      <c r="D232" s="1">
        <v>1.40350877192982</v>
      </c>
      <c r="E232" s="2">
        <v>6.2583246632855696E-6</v>
      </c>
      <c r="F232" s="1" t="s">
        <v>468</v>
      </c>
      <c r="G232" s="1">
        <v>566</v>
      </c>
      <c r="H232" s="1">
        <v>38</v>
      </c>
      <c r="I232" s="1">
        <v>29926</v>
      </c>
      <c r="J232" s="1">
        <v>11.131114004091501</v>
      </c>
      <c r="K232" s="1">
        <v>4.2840214408821301E-3</v>
      </c>
      <c r="L232" s="2">
        <v>1.1603272213551E-4</v>
      </c>
      <c r="M232" s="2">
        <v>9.4551445588557598E-5</v>
      </c>
      <c r="N232" s="3" t="s">
        <v>626</v>
      </c>
    </row>
    <row r="233" spans="1:14" x14ac:dyDescent="0.4">
      <c r="A233" s="1" t="s">
        <v>21</v>
      </c>
      <c r="B233" s="1" t="s">
        <v>469</v>
      </c>
      <c r="C233" s="1">
        <v>6</v>
      </c>
      <c r="D233" s="1">
        <v>1.0526315789473599</v>
      </c>
      <c r="E233" s="2">
        <v>6.0513980646132696E-6</v>
      </c>
      <c r="F233" s="1" t="s">
        <v>470</v>
      </c>
      <c r="G233" s="1">
        <v>566</v>
      </c>
      <c r="H233" s="1">
        <v>15</v>
      </c>
      <c r="I233" s="1">
        <v>29926</v>
      </c>
      <c r="J233" s="1">
        <v>21.149116607773799</v>
      </c>
      <c r="K233" s="1">
        <v>4.14266701559096E-3</v>
      </c>
      <c r="L233" s="2">
        <v>1.15312752009019E-4</v>
      </c>
      <c r="M233" s="2">
        <v>9.3964764392189394E-5</v>
      </c>
      <c r="N233" s="3" t="s">
        <v>626</v>
      </c>
    </row>
    <row r="234" spans="1:14" x14ac:dyDescent="0.4">
      <c r="A234" s="1" t="s">
        <v>14</v>
      </c>
      <c r="B234" s="1" t="s">
        <v>471</v>
      </c>
      <c r="C234" s="1">
        <v>22</v>
      </c>
      <c r="D234" s="1">
        <v>3.85964912280701</v>
      </c>
      <c r="E234" s="2">
        <v>7.7834095501163404E-7</v>
      </c>
      <c r="F234" s="1" t="s">
        <v>472</v>
      </c>
      <c r="G234" s="1">
        <v>329</v>
      </c>
      <c r="H234" s="1">
        <v>183</v>
      </c>
      <c r="I234" s="1">
        <v>9789</v>
      </c>
      <c r="J234" s="1">
        <v>3.5769594897603199</v>
      </c>
      <c r="K234" s="2">
        <v>2.1868997733798199E-4</v>
      </c>
      <c r="L234" s="2">
        <v>5.8323114069537301E-5</v>
      </c>
      <c r="M234" s="2">
        <v>5.2738986126709203E-5</v>
      </c>
      <c r="N234" s="3" t="s">
        <v>626</v>
      </c>
    </row>
    <row r="235" spans="1:14" x14ac:dyDescent="0.4">
      <c r="A235" s="1" t="s">
        <v>14</v>
      </c>
      <c r="B235" s="1" t="s">
        <v>473</v>
      </c>
      <c r="C235" s="1">
        <v>27</v>
      </c>
      <c r="D235" s="1">
        <v>4.7368421052631504</v>
      </c>
      <c r="E235" s="2">
        <v>8.2727821375230201E-7</v>
      </c>
      <c r="F235" s="1" t="s">
        <v>474</v>
      </c>
      <c r="G235" s="1">
        <v>329</v>
      </c>
      <c r="H235" s="1">
        <v>265</v>
      </c>
      <c r="I235" s="1">
        <v>9789</v>
      </c>
      <c r="J235" s="1">
        <v>3.03151918334575</v>
      </c>
      <c r="K235" s="2">
        <v>2.32438256251299E-4</v>
      </c>
      <c r="L235" s="2">
        <v>5.8323114069537301E-5</v>
      </c>
      <c r="M235" s="2">
        <v>5.2738986126709203E-5</v>
      </c>
      <c r="N235" s="3" t="s">
        <v>626</v>
      </c>
    </row>
    <row r="236" spans="1:14" x14ac:dyDescent="0.4">
      <c r="A236" s="1" t="s">
        <v>24</v>
      </c>
      <c r="B236" s="1" t="s">
        <v>475</v>
      </c>
      <c r="C236" s="1">
        <v>20</v>
      </c>
      <c r="D236" s="1">
        <v>3.5087719298245599</v>
      </c>
      <c r="E236" s="2">
        <v>1.27211974019183E-6</v>
      </c>
      <c r="F236" s="1" t="s">
        <v>476</v>
      </c>
      <c r="G236" s="1">
        <v>550</v>
      </c>
      <c r="H236" s="1">
        <v>273</v>
      </c>
      <c r="I236" s="1">
        <v>29110</v>
      </c>
      <c r="J236" s="1">
        <v>3.8774558774558701</v>
      </c>
      <c r="K236" s="1">
        <v>1.2204903225032601E-3</v>
      </c>
      <c r="L236" s="2">
        <v>4.6970575022467798E-5</v>
      </c>
      <c r="M236" s="2">
        <v>4.2175662155590797E-5</v>
      </c>
      <c r="N236" s="3" t="s">
        <v>626</v>
      </c>
    </row>
    <row r="237" spans="1:14" x14ac:dyDescent="0.4">
      <c r="A237" s="1" t="s">
        <v>24</v>
      </c>
      <c r="B237" s="1" t="s">
        <v>477</v>
      </c>
      <c r="C237" s="1">
        <v>15</v>
      </c>
      <c r="D237" s="1">
        <v>2.6315789473684199</v>
      </c>
      <c r="E237" s="2">
        <v>1.13609087922164E-6</v>
      </c>
      <c r="F237" s="1" t="s">
        <v>478</v>
      </c>
      <c r="G237" s="1">
        <v>550</v>
      </c>
      <c r="H237" s="1">
        <v>151</v>
      </c>
      <c r="I237" s="1">
        <v>29110</v>
      </c>
      <c r="J237" s="1">
        <v>5.2576760987356996</v>
      </c>
      <c r="K237" s="1">
        <v>1.0900533234116101E-3</v>
      </c>
      <c r="L237" s="2">
        <v>4.3625889762111303E-5</v>
      </c>
      <c r="M237" s="2">
        <v>3.9172413515562399E-5</v>
      </c>
      <c r="N237" s="3" t="s">
        <v>626</v>
      </c>
    </row>
    <row r="238" spans="1:14" x14ac:dyDescent="0.4">
      <c r="A238" s="1" t="s">
        <v>24</v>
      </c>
      <c r="B238" s="1" t="s">
        <v>479</v>
      </c>
      <c r="C238" s="1">
        <v>10</v>
      </c>
      <c r="D238" s="1">
        <v>1.7543859649122799</v>
      </c>
      <c r="E238" s="2">
        <v>8.31195399517457E-7</v>
      </c>
      <c r="F238" s="1" t="s">
        <v>480</v>
      </c>
      <c r="G238" s="1">
        <v>550</v>
      </c>
      <c r="H238" s="1">
        <v>55</v>
      </c>
      <c r="I238" s="1">
        <v>29110</v>
      </c>
      <c r="J238" s="1">
        <v>9.6231404958677693</v>
      </c>
      <c r="K238" s="2">
        <v>7.9762963937768296E-4</v>
      </c>
      <c r="L238" s="2">
        <v>3.3247815980698302E-5</v>
      </c>
      <c r="M238" s="2">
        <v>2.9853768099335299E-5</v>
      </c>
      <c r="N238" s="3" t="s">
        <v>626</v>
      </c>
    </row>
    <row r="239" spans="1:14" x14ac:dyDescent="0.4">
      <c r="A239" s="1" t="s">
        <v>21</v>
      </c>
      <c r="B239" s="1" t="s">
        <v>481</v>
      </c>
      <c r="C239" s="1">
        <v>33</v>
      </c>
      <c r="D239" s="1">
        <v>5.7894736842105203</v>
      </c>
      <c r="E239" s="2">
        <v>1.82329326556219E-6</v>
      </c>
      <c r="F239" s="1" t="s">
        <v>482</v>
      </c>
      <c r="G239" s="1">
        <v>566</v>
      </c>
      <c r="H239" s="1">
        <v>668</v>
      </c>
      <c r="I239" s="1">
        <v>29926</v>
      </c>
      <c r="J239" s="1">
        <v>2.6119792217684701</v>
      </c>
      <c r="K239" s="1">
        <v>1.2499984207888701E-3</v>
      </c>
      <c r="L239" s="2">
        <v>3.5736548005018999E-5</v>
      </c>
      <c r="M239" s="2">
        <v>2.91205981556933E-5</v>
      </c>
      <c r="N239" s="3" t="s">
        <v>626</v>
      </c>
    </row>
    <row r="240" spans="1:14" x14ac:dyDescent="0.4">
      <c r="A240" s="1" t="s">
        <v>29</v>
      </c>
      <c r="B240" s="1" t="s">
        <v>483</v>
      </c>
      <c r="C240" s="1">
        <v>13</v>
      </c>
      <c r="D240" s="1">
        <v>2.28070175438596</v>
      </c>
      <c r="E240" s="2">
        <v>1.7400194933398001E-7</v>
      </c>
      <c r="F240" s="1" t="s">
        <v>484</v>
      </c>
      <c r="G240" s="1">
        <v>565</v>
      </c>
      <c r="H240" s="1">
        <v>92</v>
      </c>
      <c r="I240" s="1">
        <v>29775</v>
      </c>
      <c r="J240" s="1">
        <v>7.4466140823393596</v>
      </c>
      <c r="K240" s="2">
        <v>5.4047799261069897E-4</v>
      </c>
      <c r="L240" s="2">
        <v>3.0025003035074601E-5</v>
      </c>
      <c r="M240" s="2">
        <v>2.91066594135897E-5</v>
      </c>
      <c r="N240" s="3" t="s">
        <v>626</v>
      </c>
    </row>
    <row r="241" spans="1:14" x14ac:dyDescent="0.4">
      <c r="A241" s="1" t="s">
        <v>21</v>
      </c>
      <c r="B241" s="1" t="s">
        <v>485</v>
      </c>
      <c r="C241" s="1">
        <v>38</v>
      </c>
      <c r="D241" s="1">
        <v>6.6666666666666599</v>
      </c>
      <c r="E241" s="2">
        <v>1.76498674358648E-6</v>
      </c>
      <c r="F241" s="1" t="s">
        <v>486</v>
      </c>
      <c r="G241" s="1">
        <v>566</v>
      </c>
      <c r="H241" s="1">
        <v>834</v>
      </c>
      <c r="I241" s="1">
        <v>29926</v>
      </c>
      <c r="J241" s="1">
        <v>2.4090720356576898</v>
      </c>
      <c r="K241" s="1">
        <v>1.2100492738211701E-3</v>
      </c>
      <c r="L241" s="2">
        <v>3.5611203120597797E-5</v>
      </c>
      <c r="M241" s="2">
        <v>2.9018458519554199E-5</v>
      </c>
      <c r="N241" s="3" t="s">
        <v>626</v>
      </c>
    </row>
    <row r="242" spans="1:14" x14ac:dyDescent="0.4">
      <c r="A242" s="1" t="s">
        <v>21</v>
      </c>
      <c r="B242" s="1" t="s">
        <v>487</v>
      </c>
      <c r="C242" s="1">
        <v>11</v>
      </c>
      <c r="D242" s="1">
        <v>1.9298245614034999</v>
      </c>
      <c r="E242" s="2">
        <v>1.65972089217289E-6</v>
      </c>
      <c r="F242" s="1" t="s">
        <v>488</v>
      </c>
      <c r="G242" s="1">
        <v>566</v>
      </c>
      <c r="H242" s="1">
        <v>76</v>
      </c>
      <c r="I242" s="1">
        <v>29926</v>
      </c>
      <c r="J242" s="1">
        <v>7.6526408778128996</v>
      </c>
      <c r="K242" s="1">
        <v>1.1379215525789601E-3</v>
      </c>
      <c r="L242" s="2">
        <v>3.4502076728200097E-5</v>
      </c>
      <c r="M242" s="2">
        <v>2.8114666021959001E-5</v>
      </c>
      <c r="N242" s="3" t="s">
        <v>626</v>
      </c>
    </row>
    <row r="243" spans="1:14" x14ac:dyDescent="0.4">
      <c r="A243" s="1" t="s">
        <v>21</v>
      </c>
      <c r="B243" s="1" t="s">
        <v>489</v>
      </c>
      <c r="C243" s="1">
        <v>9</v>
      </c>
      <c r="D243" s="1">
        <v>1.57894736842105</v>
      </c>
      <c r="E243" s="2">
        <v>1.03071545797128E-6</v>
      </c>
      <c r="F243" s="1" t="s">
        <v>490</v>
      </c>
      <c r="G243" s="1">
        <v>566</v>
      </c>
      <c r="H243" s="1">
        <v>42</v>
      </c>
      <c r="I243" s="1">
        <v>29926</v>
      </c>
      <c r="J243" s="1">
        <v>11.3298838970217</v>
      </c>
      <c r="K243" s="2">
        <v>7.0682125265897301E-4</v>
      </c>
      <c r="L243" s="2">
        <v>2.20959626302594E-5</v>
      </c>
      <c r="M243" s="2">
        <v>1.8005310656435798E-5</v>
      </c>
      <c r="N243" s="3" t="s">
        <v>626</v>
      </c>
    </row>
    <row r="244" spans="1:14" x14ac:dyDescent="0.4">
      <c r="A244" s="1" t="s">
        <v>24</v>
      </c>
      <c r="B244" s="1" t="s">
        <v>491</v>
      </c>
      <c r="C244" s="1">
        <v>7</v>
      </c>
      <c r="D244" s="1">
        <v>1.2280701754385901</v>
      </c>
      <c r="E244" s="2">
        <v>4.5413559351216998E-7</v>
      </c>
      <c r="F244" s="1" t="s">
        <v>492</v>
      </c>
      <c r="G244" s="1">
        <v>550</v>
      </c>
      <c r="H244" s="1">
        <v>17</v>
      </c>
      <c r="I244" s="1">
        <v>29110</v>
      </c>
      <c r="J244" s="1">
        <v>21.793582887700499</v>
      </c>
      <c r="K244" s="2">
        <v>4.3587524749189E-4</v>
      </c>
      <c r="L244" s="2">
        <v>1.9562654580576801E-5</v>
      </c>
      <c r="M244" s="2">
        <v>1.7565633592142899E-5</v>
      </c>
      <c r="N244" s="3" t="s">
        <v>626</v>
      </c>
    </row>
    <row r="245" spans="1:14" x14ac:dyDescent="0.4">
      <c r="A245" s="1" t="s">
        <v>24</v>
      </c>
      <c r="B245" s="1" t="s">
        <v>493</v>
      </c>
      <c r="C245" s="1">
        <v>21</v>
      </c>
      <c r="D245" s="1">
        <v>3.6842105263157801</v>
      </c>
      <c r="E245" s="2">
        <v>4.6868859932631902E-7</v>
      </c>
      <c r="F245" s="1" t="s">
        <v>494</v>
      </c>
      <c r="G245" s="1">
        <v>550</v>
      </c>
      <c r="H245" s="1">
        <v>281</v>
      </c>
      <c r="I245" s="1">
        <v>29110</v>
      </c>
      <c r="J245" s="1">
        <v>3.95541895826593</v>
      </c>
      <c r="K245" s="2">
        <v>4.4983995249725501E-4</v>
      </c>
      <c r="L245" s="2">
        <v>1.9562654580576801E-5</v>
      </c>
      <c r="M245" s="2">
        <v>1.7565633592142899E-5</v>
      </c>
      <c r="N245" s="3" t="s">
        <v>626</v>
      </c>
    </row>
    <row r="246" spans="1:14" x14ac:dyDescent="0.4">
      <c r="A246" s="1" t="s">
        <v>24</v>
      </c>
      <c r="B246" s="1" t="s">
        <v>495</v>
      </c>
      <c r="C246" s="1">
        <v>40</v>
      </c>
      <c r="D246" s="1">
        <v>7.0175438596491198</v>
      </c>
      <c r="E246" s="2">
        <v>3.2211659166875702E-7</v>
      </c>
      <c r="F246" s="1" t="s">
        <v>496</v>
      </c>
      <c r="G246" s="1">
        <v>550</v>
      </c>
      <c r="H246" s="1">
        <v>844</v>
      </c>
      <c r="I246" s="1">
        <v>29110</v>
      </c>
      <c r="J246" s="1">
        <v>2.5084015510555702</v>
      </c>
      <c r="K246" s="2">
        <v>3.0918417048175702E-4</v>
      </c>
      <c r="L246" s="2">
        <v>1.47253299048575E-5</v>
      </c>
      <c r="M246" s="2">
        <v>1.3222119143736601E-5</v>
      </c>
      <c r="N246" s="3" t="s">
        <v>626</v>
      </c>
    </row>
    <row r="247" spans="1:14" x14ac:dyDescent="0.4">
      <c r="A247" s="1" t="s">
        <v>24</v>
      </c>
      <c r="B247" s="1" t="s">
        <v>497</v>
      </c>
      <c r="C247" s="1">
        <v>32</v>
      </c>
      <c r="D247" s="1">
        <v>5.6140350877192899</v>
      </c>
      <c r="E247" s="2">
        <v>2.9404806341044202E-7</v>
      </c>
      <c r="F247" s="1" t="s">
        <v>498</v>
      </c>
      <c r="G247" s="1">
        <v>550</v>
      </c>
      <c r="H247" s="1">
        <v>584</v>
      </c>
      <c r="I247" s="1">
        <v>29110</v>
      </c>
      <c r="J247" s="1">
        <v>2.90012453300124</v>
      </c>
      <c r="K247" s="2">
        <v>2.8224634342299799E-4</v>
      </c>
      <c r="L247" s="2">
        <v>1.41143070437012E-5</v>
      </c>
      <c r="M247" s="2">
        <v>1.2673471532990001E-5</v>
      </c>
      <c r="N247" s="3" t="s">
        <v>626</v>
      </c>
    </row>
    <row r="248" spans="1:14" x14ac:dyDescent="0.4">
      <c r="A248" s="1" t="s">
        <v>29</v>
      </c>
      <c r="B248" s="1" t="s">
        <v>499</v>
      </c>
      <c r="C248" s="1">
        <v>13</v>
      </c>
      <c r="D248" s="1">
        <v>2.28070175438596</v>
      </c>
      <c r="E248" s="2">
        <v>7.1148683701164595E-8</v>
      </c>
      <c r="F248" s="1" t="s">
        <v>500</v>
      </c>
      <c r="G248" s="1">
        <v>565</v>
      </c>
      <c r="H248" s="1">
        <v>85</v>
      </c>
      <c r="I248" s="1">
        <v>29775</v>
      </c>
      <c r="J248" s="1">
        <v>8.0598646538261303</v>
      </c>
      <c r="K248" s="2">
        <v>2.21034536456055E-4</v>
      </c>
      <c r="L248" s="2">
        <v>1.29992830338716E-5</v>
      </c>
      <c r="M248" s="2">
        <v>1.26016874484827E-5</v>
      </c>
      <c r="N248" s="3" t="s">
        <v>626</v>
      </c>
    </row>
    <row r="249" spans="1:14" x14ac:dyDescent="0.4">
      <c r="A249" s="1" t="s">
        <v>24</v>
      </c>
      <c r="B249" s="1" t="s">
        <v>501</v>
      </c>
      <c r="C249" s="1">
        <v>24</v>
      </c>
      <c r="D249" s="1">
        <v>4.2105263157894699</v>
      </c>
      <c r="E249" s="2">
        <v>2.6004481821266101E-7</v>
      </c>
      <c r="F249" s="1" t="s">
        <v>502</v>
      </c>
      <c r="G249" s="1">
        <v>550</v>
      </c>
      <c r="H249" s="1">
        <v>349</v>
      </c>
      <c r="I249" s="1">
        <v>29110</v>
      </c>
      <c r="J249" s="1">
        <v>3.6396978379786402</v>
      </c>
      <c r="K249" s="2">
        <v>2.4961189972882899E-4</v>
      </c>
      <c r="L249" s="2">
        <v>1.31391066044291E-5</v>
      </c>
      <c r="M249" s="2">
        <v>1.1797822805227E-5</v>
      </c>
      <c r="N249" s="3" t="s">
        <v>626</v>
      </c>
    </row>
    <row r="250" spans="1:14" x14ac:dyDescent="0.4">
      <c r="A250" s="1" t="s">
        <v>24</v>
      </c>
      <c r="B250" s="1" t="s">
        <v>503</v>
      </c>
      <c r="C250" s="1">
        <v>9</v>
      </c>
      <c r="D250" s="1">
        <v>1.57894736842105</v>
      </c>
      <c r="E250" s="2">
        <v>2.2867951679574899E-7</v>
      </c>
      <c r="F250" s="1" t="s">
        <v>504</v>
      </c>
      <c r="G250" s="1">
        <v>550</v>
      </c>
      <c r="H250" s="1">
        <v>35</v>
      </c>
      <c r="I250" s="1">
        <v>29110</v>
      </c>
      <c r="J250" s="1">
        <v>13.609870129870099</v>
      </c>
      <c r="K250" s="2">
        <v>2.1950826573224799E-4</v>
      </c>
      <c r="L250" s="2">
        <v>1.21962408957733E-5</v>
      </c>
      <c r="M250" s="2">
        <v>1.0951207970996401E-5</v>
      </c>
      <c r="N250" s="3" t="s">
        <v>626</v>
      </c>
    </row>
    <row r="251" spans="1:14" x14ac:dyDescent="0.4">
      <c r="A251" s="1" t="s">
        <v>29</v>
      </c>
      <c r="B251" s="1" t="s">
        <v>505</v>
      </c>
      <c r="C251" s="1">
        <v>21</v>
      </c>
      <c r="D251" s="1">
        <v>3.6842105263157801</v>
      </c>
      <c r="E251" s="2">
        <v>4.8055524079068902E-8</v>
      </c>
      <c r="F251" s="1" t="s">
        <v>506</v>
      </c>
      <c r="G251" s="1">
        <v>565</v>
      </c>
      <c r="H251" s="1">
        <v>243</v>
      </c>
      <c r="I251" s="1">
        <v>29775</v>
      </c>
      <c r="J251" s="1">
        <v>4.5542445099967201</v>
      </c>
      <c r="K251" s="2">
        <v>1.4929737105273601E-4</v>
      </c>
      <c r="L251" s="2">
        <v>9.3287786118492496E-6</v>
      </c>
      <c r="M251" s="2">
        <v>9.0434489376297805E-6</v>
      </c>
      <c r="N251" s="3" t="s">
        <v>626</v>
      </c>
    </row>
    <row r="252" spans="1:14" x14ac:dyDescent="0.4">
      <c r="A252" s="1" t="s">
        <v>24</v>
      </c>
      <c r="B252" s="1" t="s">
        <v>507</v>
      </c>
      <c r="C252" s="1">
        <v>24</v>
      </c>
      <c r="D252" s="1">
        <v>4.2105263157894699</v>
      </c>
      <c r="E252" s="2">
        <v>1.6352858043584199E-7</v>
      </c>
      <c r="F252" s="1" t="s">
        <v>508</v>
      </c>
      <c r="G252" s="1">
        <v>550</v>
      </c>
      <c r="H252" s="1">
        <v>340</v>
      </c>
      <c r="I252" s="1">
        <v>29110</v>
      </c>
      <c r="J252" s="1">
        <v>3.7360427807486598</v>
      </c>
      <c r="K252" s="2">
        <v>1.5697512818746399E-4</v>
      </c>
      <c r="L252" s="2">
        <v>9.2345551304946208E-6</v>
      </c>
      <c r="M252" s="2">
        <v>8.2918609609232896E-6</v>
      </c>
      <c r="N252" s="3" t="s">
        <v>626</v>
      </c>
    </row>
    <row r="253" spans="1:14" x14ac:dyDescent="0.4">
      <c r="A253" s="1" t="s">
        <v>21</v>
      </c>
      <c r="B253" s="1" t="s">
        <v>509</v>
      </c>
      <c r="C253" s="1">
        <v>15</v>
      </c>
      <c r="D253" s="1">
        <v>2.6315789473684199</v>
      </c>
      <c r="E253" s="2">
        <v>3.85213613952517E-7</v>
      </c>
      <c r="F253" s="1" t="s">
        <v>510</v>
      </c>
      <c r="G253" s="1">
        <v>566</v>
      </c>
      <c r="H253" s="1">
        <v>138</v>
      </c>
      <c r="I253" s="1">
        <v>29926</v>
      </c>
      <c r="J253" s="1">
        <v>5.7470425564602801</v>
      </c>
      <c r="K253" s="2">
        <v>2.6422167740913701E-4</v>
      </c>
      <c r="L253" s="2">
        <v>8.5244044894008598E-6</v>
      </c>
      <c r="M253" s="2">
        <v>6.9462712967566799E-6</v>
      </c>
      <c r="N253" s="3" t="s">
        <v>626</v>
      </c>
    </row>
    <row r="254" spans="1:14" x14ac:dyDescent="0.4">
      <c r="A254" s="1" t="s">
        <v>21</v>
      </c>
      <c r="B254" s="1" t="s">
        <v>511</v>
      </c>
      <c r="C254" s="1">
        <v>15</v>
      </c>
      <c r="D254" s="1">
        <v>2.6315789473684199</v>
      </c>
      <c r="E254" s="2">
        <v>3.5214528580100399E-7</v>
      </c>
      <c r="F254" s="1" t="s">
        <v>512</v>
      </c>
      <c r="G254" s="1">
        <v>566</v>
      </c>
      <c r="H254" s="1">
        <v>137</v>
      </c>
      <c r="I254" s="1">
        <v>29926</v>
      </c>
      <c r="J254" s="1">
        <v>5.7889917722008697</v>
      </c>
      <c r="K254" s="2">
        <v>2.41542532511074E-4</v>
      </c>
      <c r="L254" s="2">
        <v>8.0523888686496396E-6</v>
      </c>
      <c r="M254" s="2">
        <v>6.5616404920920504E-6</v>
      </c>
      <c r="N254" s="3" t="s">
        <v>626</v>
      </c>
    </row>
    <row r="255" spans="1:14" x14ac:dyDescent="0.4">
      <c r="A255" s="1" t="s">
        <v>29</v>
      </c>
      <c r="B255" s="1" t="s">
        <v>513</v>
      </c>
      <c r="C255" s="1">
        <v>56</v>
      </c>
      <c r="D255" s="1">
        <v>9.8245614035087705</v>
      </c>
      <c r="E255" s="2">
        <v>1.6788555607149801E-8</v>
      </c>
      <c r="F255" s="1" t="s">
        <v>514</v>
      </c>
      <c r="G255" s="1">
        <v>565</v>
      </c>
      <c r="H255" s="1">
        <v>1282</v>
      </c>
      <c r="I255" s="1">
        <v>29775</v>
      </c>
      <c r="J255" s="1">
        <v>2.3019894247097299</v>
      </c>
      <c r="K255" s="2">
        <v>5.2160682447843701E-5</v>
      </c>
      <c r="L255" s="2">
        <v>3.7246609797005201E-6</v>
      </c>
      <c r="M255" s="2">
        <v>3.61073863808057E-6</v>
      </c>
      <c r="N255" s="3" t="s">
        <v>626</v>
      </c>
    </row>
    <row r="256" spans="1:14" x14ac:dyDescent="0.4">
      <c r="A256" s="1" t="s">
        <v>29</v>
      </c>
      <c r="B256" s="1" t="s">
        <v>515</v>
      </c>
      <c r="C256" s="1">
        <v>15</v>
      </c>
      <c r="D256" s="1">
        <v>2.6315789473684199</v>
      </c>
      <c r="E256" s="2">
        <v>1.39724057730283E-8</v>
      </c>
      <c r="F256" s="1" t="s">
        <v>516</v>
      </c>
      <c r="G256" s="1">
        <v>565</v>
      </c>
      <c r="H256" s="1">
        <v>106</v>
      </c>
      <c r="I256" s="1">
        <v>29775</v>
      </c>
      <c r="J256" s="1">
        <v>7.4574219402237398</v>
      </c>
      <c r="K256" s="2">
        <v>4.3411322787623102E-5</v>
      </c>
      <c r="L256" s="2">
        <v>3.3383301793096898E-6</v>
      </c>
      <c r="M256" s="2">
        <v>3.2362241371221699E-6</v>
      </c>
      <c r="N256" s="3" t="s">
        <v>626</v>
      </c>
    </row>
    <row r="257" spans="1:14" x14ac:dyDescent="0.4">
      <c r="A257" s="1" t="s">
        <v>29</v>
      </c>
      <c r="B257" s="1" t="s">
        <v>517</v>
      </c>
      <c r="C257" s="1">
        <v>26</v>
      </c>
      <c r="D257" s="1">
        <v>4.5614035087719298</v>
      </c>
      <c r="E257" s="2">
        <v>8.9648320936496292E-9</v>
      </c>
      <c r="F257" s="1" t="s">
        <v>518</v>
      </c>
      <c r="G257" s="1">
        <v>565</v>
      </c>
      <c r="H257" s="1">
        <v>338</v>
      </c>
      <c r="I257" s="1">
        <v>29775</v>
      </c>
      <c r="J257" s="1">
        <v>4.05377808032675</v>
      </c>
      <c r="K257" s="2">
        <v>2.7853345544448499E-5</v>
      </c>
      <c r="L257" s="2">
        <v>2.50058604639018E-6</v>
      </c>
      <c r="M257" s="2">
        <v>2.42410321496485E-6</v>
      </c>
      <c r="N257" s="3" t="s">
        <v>626</v>
      </c>
    </row>
    <row r="258" spans="1:14" x14ac:dyDescent="0.4">
      <c r="A258" s="1" t="s">
        <v>29</v>
      </c>
      <c r="B258" s="1" t="s">
        <v>519</v>
      </c>
      <c r="C258" s="1">
        <v>11</v>
      </c>
      <c r="D258" s="1">
        <v>1.9298245614034999</v>
      </c>
      <c r="E258" s="2">
        <v>9.6609892326729504E-9</v>
      </c>
      <c r="F258" s="1" t="s">
        <v>520</v>
      </c>
      <c r="G258" s="1">
        <v>565</v>
      </c>
      <c r="H258" s="1">
        <v>45</v>
      </c>
      <c r="I258" s="1">
        <v>29775</v>
      </c>
      <c r="J258" s="1">
        <v>12.882005899705</v>
      </c>
      <c r="K258" s="2">
        <v>3.0016243188768499E-5</v>
      </c>
      <c r="L258" s="2">
        <v>2.50058604639018E-6</v>
      </c>
      <c r="M258" s="2">
        <v>2.42410321496485E-6</v>
      </c>
      <c r="N258" s="3" t="s">
        <v>626</v>
      </c>
    </row>
    <row r="259" spans="1:14" x14ac:dyDescent="0.4">
      <c r="A259" s="1" t="s">
        <v>21</v>
      </c>
      <c r="B259" s="1" t="s">
        <v>521</v>
      </c>
      <c r="C259" s="1">
        <v>25</v>
      </c>
      <c r="D259" s="1">
        <v>4.3859649122807003</v>
      </c>
      <c r="E259" s="2">
        <v>9.5901153401291301E-8</v>
      </c>
      <c r="F259" s="1" t="s">
        <v>522</v>
      </c>
      <c r="G259" s="1">
        <v>566</v>
      </c>
      <c r="H259" s="1">
        <v>356</v>
      </c>
      <c r="I259" s="1">
        <v>29926</v>
      </c>
      <c r="J259" s="1">
        <v>3.7129769325445601</v>
      </c>
      <c r="K259" s="2">
        <v>6.5786030358227999E-5</v>
      </c>
      <c r="L259" s="2">
        <v>2.3495782583316299E-6</v>
      </c>
      <c r="M259" s="2">
        <v>1.9145980268329202E-6</v>
      </c>
      <c r="N259" s="3" t="s">
        <v>626</v>
      </c>
    </row>
    <row r="260" spans="1:14" x14ac:dyDescent="0.4">
      <c r="A260" s="1" t="s">
        <v>21</v>
      </c>
      <c r="B260" s="1" t="s">
        <v>523</v>
      </c>
      <c r="C260" s="1">
        <v>15</v>
      </c>
      <c r="D260" s="1">
        <v>2.6315789473684199</v>
      </c>
      <c r="E260" s="2">
        <v>9.1356471450882999E-8</v>
      </c>
      <c r="F260" s="1" t="s">
        <v>524</v>
      </c>
      <c r="G260" s="1">
        <v>566</v>
      </c>
      <c r="H260" s="1">
        <v>123</v>
      </c>
      <c r="I260" s="1">
        <v>29926</v>
      </c>
      <c r="J260" s="1">
        <v>6.4479014048090999</v>
      </c>
      <c r="K260" s="2">
        <v>6.2668578553415303E-5</v>
      </c>
      <c r="L260" s="2">
        <v>2.3211310894557602E-6</v>
      </c>
      <c r="M260" s="2">
        <v>1.8914173163349401E-6</v>
      </c>
      <c r="N260" s="3" t="s">
        <v>626</v>
      </c>
    </row>
    <row r="261" spans="1:14" x14ac:dyDescent="0.4">
      <c r="A261" s="1" t="s">
        <v>21</v>
      </c>
      <c r="B261" s="1" t="s">
        <v>525</v>
      </c>
      <c r="C261" s="1">
        <v>22</v>
      </c>
      <c r="D261" s="1">
        <v>3.85964912280701</v>
      </c>
      <c r="E261" s="2">
        <v>6.3155204032822498E-8</v>
      </c>
      <c r="F261" s="1" t="s">
        <v>526</v>
      </c>
      <c r="G261" s="1">
        <v>566</v>
      </c>
      <c r="H261" s="1">
        <v>272</v>
      </c>
      <c r="I261" s="1">
        <v>29926</v>
      </c>
      <c r="J261" s="1">
        <v>4.2764757846601498</v>
      </c>
      <c r="K261" s="2">
        <v>4.3323532866290601E-5</v>
      </c>
      <c r="L261" s="2">
        <v>1.66632576794293E-6</v>
      </c>
      <c r="M261" s="2">
        <v>1.35783688670568E-6</v>
      </c>
      <c r="N261" s="3" t="s">
        <v>626</v>
      </c>
    </row>
    <row r="262" spans="1:14" x14ac:dyDescent="0.4">
      <c r="A262" s="1" t="s">
        <v>29</v>
      </c>
      <c r="B262" s="1" t="s">
        <v>527</v>
      </c>
      <c r="C262" s="1">
        <v>13</v>
      </c>
      <c r="D262" s="1">
        <v>2.28070175438596</v>
      </c>
      <c r="E262" s="2">
        <v>3.68978103089379E-9</v>
      </c>
      <c r="F262" s="1" t="s">
        <v>528</v>
      </c>
      <c r="G262" s="1">
        <v>565</v>
      </c>
      <c r="H262" s="1">
        <v>66</v>
      </c>
      <c r="I262" s="1">
        <v>29775</v>
      </c>
      <c r="J262" s="1">
        <v>10.3801287208366</v>
      </c>
      <c r="K262" s="2">
        <v>1.1464083987666699E-5</v>
      </c>
      <c r="L262" s="2">
        <v>1.1460459881956101E-6</v>
      </c>
      <c r="M262" s="2">
        <v>1.1109930684021201E-6</v>
      </c>
      <c r="N262" s="3" t="s">
        <v>626</v>
      </c>
    </row>
    <row r="263" spans="1:14" x14ac:dyDescent="0.4">
      <c r="A263" s="1" t="s">
        <v>21</v>
      </c>
      <c r="B263" s="1" t="s">
        <v>529</v>
      </c>
      <c r="C263" s="1">
        <v>10</v>
      </c>
      <c r="D263" s="1">
        <v>1.7543859649122799</v>
      </c>
      <c r="E263" s="2">
        <v>4.6449191017414401E-8</v>
      </c>
      <c r="F263" s="1" t="s">
        <v>530</v>
      </c>
      <c r="G263" s="1">
        <v>566</v>
      </c>
      <c r="H263" s="1">
        <v>40</v>
      </c>
      <c r="I263" s="1">
        <v>29926</v>
      </c>
      <c r="J263" s="1">
        <v>13.2181978798586</v>
      </c>
      <c r="K263" s="2">
        <v>3.1863638143114702E-5</v>
      </c>
      <c r="L263" s="2">
        <v>1.2745658015178501E-6</v>
      </c>
      <c r="M263" s="2">
        <v>1.03860391114938E-6</v>
      </c>
      <c r="N263" s="3" t="s">
        <v>626</v>
      </c>
    </row>
    <row r="264" spans="1:14" x14ac:dyDescent="0.4">
      <c r="A264" s="1" t="s">
        <v>21</v>
      </c>
      <c r="B264" s="1" t="s">
        <v>531</v>
      </c>
      <c r="C264" s="1">
        <v>22</v>
      </c>
      <c r="D264" s="1">
        <v>3.85964912280701</v>
      </c>
      <c r="E264" s="2">
        <v>3.5471628723277101E-8</v>
      </c>
      <c r="F264" s="1" t="s">
        <v>532</v>
      </c>
      <c r="G264" s="1">
        <v>566</v>
      </c>
      <c r="H264" s="1">
        <v>263</v>
      </c>
      <c r="I264" s="1">
        <v>29926</v>
      </c>
      <c r="J264" s="1">
        <v>4.4228190624622101</v>
      </c>
      <c r="K264" s="2">
        <v>2.4333241692819901E-5</v>
      </c>
      <c r="L264" s="2">
        <v>1.05797988278991E-6</v>
      </c>
      <c r="M264" s="2">
        <v>8.6211480244834501E-7</v>
      </c>
      <c r="N264" s="3" t="s">
        <v>626</v>
      </c>
    </row>
    <row r="265" spans="1:14" x14ac:dyDescent="0.4">
      <c r="A265" s="1" t="s">
        <v>24</v>
      </c>
      <c r="B265" s="1" t="s">
        <v>533</v>
      </c>
      <c r="C265" s="1">
        <v>19</v>
      </c>
      <c r="D265" s="1">
        <v>3.3333333333333299</v>
      </c>
      <c r="E265" s="2">
        <v>7.3576505309217698E-9</v>
      </c>
      <c r="F265" s="1" t="s">
        <v>534</v>
      </c>
      <c r="G265" s="1">
        <v>550</v>
      </c>
      <c r="H265" s="1">
        <v>176</v>
      </c>
      <c r="I265" s="1">
        <v>29110</v>
      </c>
      <c r="J265" s="1">
        <v>5.7137396694214804</v>
      </c>
      <c r="K265" s="2">
        <v>7.0633195499159004E-6</v>
      </c>
      <c r="L265" s="2">
        <v>4.70889633978993E-7</v>
      </c>
      <c r="M265" s="2">
        <v>4.2281965051030402E-7</v>
      </c>
      <c r="N265" s="3" t="s">
        <v>626</v>
      </c>
    </row>
    <row r="266" spans="1:14" x14ac:dyDescent="0.4">
      <c r="A266" s="1" t="s">
        <v>14</v>
      </c>
      <c r="B266" s="1" t="s">
        <v>535</v>
      </c>
      <c r="C266" s="1">
        <v>24</v>
      </c>
      <c r="D266" s="1">
        <v>4.2105263157894699</v>
      </c>
      <c r="E266" s="2">
        <v>2.1421343381652202E-9</v>
      </c>
      <c r="F266" s="1" t="s">
        <v>536</v>
      </c>
      <c r="G266" s="1">
        <v>329</v>
      </c>
      <c r="H266" s="1">
        <v>157</v>
      </c>
      <c r="I266" s="1">
        <v>9789</v>
      </c>
      <c r="J266" s="1">
        <v>4.5483514994288798</v>
      </c>
      <c r="K266" s="2">
        <v>6.0193957429621705E-7</v>
      </c>
      <c r="L266" s="2">
        <v>4.6363591068663702E-7</v>
      </c>
      <c r="M266" s="2">
        <v>4.1924523838685301E-7</v>
      </c>
      <c r="N266" s="3" t="s">
        <v>626</v>
      </c>
    </row>
    <row r="267" spans="1:14" x14ac:dyDescent="0.4">
      <c r="A267" s="1" t="s">
        <v>21</v>
      </c>
      <c r="B267" s="1" t="s">
        <v>537</v>
      </c>
      <c r="C267" s="1">
        <v>21</v>
      </c>
      <c r="D267" s="1">
        <v>3.6842105263157801</v>
      </c>
      <c r="E267" s="2">
        <v>1.34682850353657E-8</v>
      </c>
      <c r="F267" s="1" t="s">
        <v>538</v>
      </c>
      <c r="G267" s="1">
        <v>566</v>
      </c>
      <c r="H267" s="1">
        <v>226</v>
      </c>
      <c r="I267" s="1">
        <v>29926</v>
      </c>
      <c r="J267" s="1">
        <v>4.9129585040182597</v>
      </c>
      <c r="K267" s="2">
        <v>9.2392009198860592E-6</v>
      </c>
      <c r="L267" s="2">
        <v>4.1996561519367699E-7</v>
      </c>
      <c r="M267" s="2">
        <v>3.42216878853156E-7</v>
      </c>
      <c r="N267" s="3" t="s">
        <v>626</v>
      </c>
    </row>
    <row r="268" spans="1:14" x14ac:dyDescent="0.4">
      <c r="A268" s="1" t="s">
        <v>21</v>
      </c>
      <c r="B268" s="1" t="s">
        <v>539</v>
      </c>
      <c r="C268" s="1">
        <v>9</v>
      </c>
      <c r="D268" s="1">
        <v>1.57894736842105</v>
      </c>
      <c r="E268" s="2">
        <v>1.25262716785111E-8</v>
      </c>
      <c r="F268" s="1" t="s">
        <v>540</v>
      </c>
      <c r="G268" s="1">
        <v>566</v>
      </c>
      <c r="H268" s="1">
        <v>25</v>
      </c>
      <c r="I268" s="1">
        <v>29926</v>
      </c>
      <c r="J268" s="1">
        <v>19.0342049469964</v>
      </c>
      <c r="K268" s="2">
        <v>8.5929855109245694E-6</v>
      </c>
      <c r="L268" s="2">
        <v>4.0919154149802901E-7</v>
      </c>
      <c r="M268" s="2">
        <v>3.3343742229941399E-7</v>
      </c>
      <c r="N268" s="3" t="s">
        <v>626</v>
      </c>
    </row>
    <row r="269" spans="1:14" x14ac:dyDescent="0.4">
      <c r="A269" s="1" t="s">
        <v>29</v>
      </c>
      <c r="B269" s="1" t="s">
        <v>541</v>
      </c>
      <c r="C269" s="1">
        <v>44</v>
      </c>
      <c r="D269" s="1">
        <v>7.7192982456140298</v>
      </c>
      <c r="E269" s="2">
        <v>5.9881852868689697E-10</v>
      </c>
      <c r="F269" s="1" t="s">
        <v>542</v>
      </c>
      <c r="G269" s="1">
        <v>565</v>
      </c>
      <c r="H269" s="1">
        <v>783</v>
      </c>
      <c r="I269" s="1">
        <v>29775</v>
      </c>
      <c r="J269" s="1">
        <v>2.96138066659885</v>
      </c>
      <c r="K269" s="2">
        <v>1.86052750561493E-6</v>
      </c>
      <c r="L269" s="2">
        <v>2.06658927789055E-7</v>
      </c>
      <c r="M269" s="2">
        <v>2.00338065541805E-7</v>
      </c>
      <c r="N269" s="3" t="s">
        <v>626</v>
      </c>
    </row>
    <row r="270" spans="1:14" x14ac:dyDescent="0.4">
      <c r="A270" s="1" t="s">
        <v>29</v>
      </c>
      <c r="B270" s="1" t="s">
        <v>543</v>
      </c>
      <c r="C270" s="1">
        <v>26</v>
      </c>
      <c r="D270" s="1">
        <v>4.5614035087719298</v>
      </c>
      <c r="E270" s="2">
        <v>3.3505636074839098E-10</v>
      </c>
      <c r="F270" s="1" t="s">
        <v>544</v>
      </c>
      <c r="G270" s="1">
        <v>565</v>
      </c>
      <c r="H270" s="1">
        <v>288</v>
      </c>
      <c r="I270" s="1">
        <v>29775</v>
      </c>
      <c r="J270" s="1">
        <v>4.7575589970501397</v>
      </c>
      <c r="K270" s="2">
        <v>1.04101943221301E-6</v>
      </c>
      <c r="L270" s="2">
        <v>1.3008563206056199E-7</v>
      </c>
      <c r="M270" s="2">
        <v>1.26106837776675E-7</v>
      </c>
      <c r="N270" s="3" t="s">
        <v>626</v>
      </c>
    </row>
    <row r="271" spans="1:14" x14ac:dyDescent="0.4">
      <c r="A271" s="1" t="s">
        <v>21</v>
      </c>
      <c r="B271" s="1" t="s">
        <v>545</v>
      </c>
      <c r="C271" s="1">
        <v>45</v>
      </c>
      <c r="D271" s="1">
        <v>7.8947368421052602</v>
      </c>
      <c r="E271" s="2">
        <v>3.09629857726619E-9</v>
      </c>
      <c r="F271" s="1" t="s">
        <v>546</v>
      </c>
      <c r="G271" s="1">
        <v>566</v>
      </c>
      <c r="H271" s="1">
        <v>861</v>
      </c>
      <c r="I271" s="1">
        <v>29926</v>
      </c>
      <c r="J271" s="1">
        <v>2.7633863163467498</v>
      </c>
      <c r="K271" s="2">
        <v>2.1240585533766002E-6</v>
      </c>
      <c r="L271" s="2">
        <v>1.0620304120023E-7</v>
      </c>
      <c r="M271" s="2">
        <v>8.6541545234590101E-8</v>
      </c>
      <c r="N271" s="3" t="s">
        <v>626</v>
      </c>
    </row>
    <row r="272" spans="1:14" x14ac:dyDescent="0.4">
      <c r="A272" s="1" t="s">
        <v>21</v>
      </c>
      <c r="B272" s="1" t="s">
        <v>547</v>
      </c>
      <c r="C272" s="1">
        <v>30</v>
      </c>
      <c r="D272" s="1">
        <v>5.2631578947368398</v>
      </c>
      <c r="E272" s="2">
        <v>2.0907837123978401E-9</v>
      </c>
      <c r="F272" s="1" t="s">
        <v>548</v>
      </c>
      <c r="G272" s="1">
        <v>566</v>
      </c>
      <c r="H272" s="1">
        <v>416</v>
      </c>
      <c r="I272" s="1">
        <v>29926</v>
      </c>
      <c r="J272" s="1">
        <v>3.8129416961130702</v>
      </c>
      <c r="K272" s="2">
        <v>1.43427656185135E-6</v>
      </c>
      <c r="L272" s="2">
        <v>7.5488296142364198E-8</v>
      </c>
      <c r="M272" s="2">
        <v>6.1513057643704896E-8</v>
      </c>
      <c r="N272" s="3" t="s">
        <v>626</v>
      </c>
    </row>
    <row r="273" spans="1:14" x14ac:dyDescent="0.4">
      <c r="A273" s="1" t="s">
        <v>29</v>
      </c>
      <c r="B273" s="1" t="s">
        <v>549</v>
      </c>
      <c r="C273" s="1">
        <v>53</v>
      </c>
      <c r="D273" s="1">
        <v>9.2982456140350802</v>
      </c>
      <c r="E273" s="2">
        <v>1.06840264718842E-10</v>
      </c>
      <c r="F273" s="1" t="s">
        <v>550</v>
      </c>
      <c r="G273" s="1">
        <v>565</v>
      </c>
      <c r="H273" s="1">
        <v>1015</v>
      </c>
      <c r="I273" s="1">
        <v>29775</v>
      </c>
      <c r="J273" s="1">
        <v>2.75177645058633</v>
      </c>
      <c r="K273" s="2">
        <v>3.3195280169095998E-7</v>
      </c>
      <c r="L273" s="2">
        <v>4.7406551745246402E-8</v>
      </c>
      <c r="M273" s="2">
        <v>4.5956576724062103E-8</v>
      </c>
      <c r="N273" s="3" t="s">
        <v>626</v>
      </c>
    </row>
    <row r="274" spans="1:14" x14ac:dyDescent="0.4">
      <c r="A274" s="1" t="s">
        <v>21</v>
      </c>
      <c r="B274" s="1" t="s">
        <v>551</v>
      </c>
      <c r="C274" s="1">
        <v>39</v>
      </c>
      <c r="D274" s="1">
        <v>6.8421052631578902</v>
      </c>
      <c r="E274" s="2">
        <v>1.2563672363777E-9</v>
      </c>
      <c r="F274" s="1" t="s">
        <v>552</v>
      </c>
      <c r="G274" s="1">
        <v>566</v>
      </c>
      <c r="H274" s="1">
        <v>655</v>
      </c>
      <c r="I274" s="1">
        <v>29926</v>
      </c>
      <c r="J274" s="1">
        <v>3.14815094543198</v>
      </c>
      <c r="K274" s="2">
        <v>8.6186755066108802E-7</v>
      </c>
      <c r="L274" s="2">
        <v>4.7881551341950302E-8</v>
      </c>
      <c r="M274" s="2">
        <v>3.9017182507507602E-8</v>
      </c>
      <c r="N274" s="3" t="s">
        <v>626</v>
      </c>
    </row>
    <row r="275" spans="1:14" x14ac:dyDescent="0.4">
      <c r="A275" s="1" t="s">
        <v>29</v>
      </c>
      <c r="B275" s="1" t="s">
        <v>553</v>
      </c>
      <c r="C275" s="1">
        <v>15</v>
      </c>
      <c r="D275" s="1">
        <v>2.6315789473684199</v>
      </c>
      <c r="E275" s="2">
        <v>7.1195625157722403E-11</v>
      </c>
      <c r="F275" s="1" t="s">
        <v>554</v>
      </c>
      <c r="G275" s="1">
        <v>565</v>
      </c>
      <c r="H275" s="1">
        <v>72</v>
      </c>
      <c r="I275" s="1">
        <v>29775</v>
      </c>
      <c r="J275" s="1">
        <v>10.978982300884899</v>
      </c>
      <c r="K275" s="2">
        <v>2.2120472020770099E-7</v>
      </c>
      <c r="L275" s="2">
        <v>3.6855601956647598E-8</v>
      </c>
      <c r="M275" s="2">
        <v>3.5728337891650301E-8</v>
      </c>
      <c r="N275" s="3" t="s">
        <v>626</v>
      </c>
    </row>
    <row r="276" spans="1:14" x14ac:dyDescent="0.4">
      <c r="A276" s="1" t="s">
        <v>24</v>
      </c>
      <c r="B276" s="1" t="s">
        <v>555</v>
      </c>
      <c r="C276" s="1">
        <v>11</v>
      </c>
      <c r="D276" s="1">
        <v>1.9298245614034999</v>
      </c>
      <c r="E276" s="2">
        <v>3.28989636967973E-10</v>
      </c>
      <c r="F276" s="1" t="s">
        <v>556</v>
      </c>
      <c r="G276" s="1">
        <v>550</v>
      </c>
      <c r="H276" s="1">
        <v>33</v>
      </c>
      <c r="I276" s="1">
        <v>29110</v>
      </c>
      <c r="J276" s="1">
        <v>17.642424242424202</v>
      </c>
      <c r="K276" s="2">
        <v>3.1582997894741198E-7</v>
      </c>
      <c r="L276" s="2">
        <v>2.25592893920895E-8</v>
      </c>
      <c r="M276" s="2">
        <v>2.0256361933313701E-8</v>
      </c>
      <c r="N276" s="3" t="s">
        <v>626</v>
      </c>
    </row>
    <row r="277" spans="1:14" x14ac:dyDescent="0.4">
      <c r="A277" s="1" t="s">
        <v>21</v>
      </c>
      <c r="B277" s="1" t="s">
        <v>557</v>
      </c>
      <c r="C277" s="1">
        <v>49</v>
      </c>
      <c r="D277" s="1">
        <v>8.5964912280701693</v>
      </c>
      <c r="E277" s="2">
        <v>5.8425181459012595E-10</v>
      </c>
      <c r="F277" s="1" t="s">
        <v>558</v>
      </c>
      <c r="G277" s="1">
        <v>566</v>
      </c>
      <c r="H277" s="1">
        <v>940</v>
      </c>
      <c r="I277" s="1">
        <v>29926</v>
      </c>
      <c r="J277" s="1">
        <v>2.7561348770769101</v>
      </c>
      <c r="K277" s="2">
        <v>4.0079670204917698E-7</v>
      </c>
      <c r="L277" s="2">
        <v>2.4203122032540201E-8</v>
      </c>
      <c r="M277" s="2">
        <v>1.9722369119810499E-8</v>
      </c>
      <c r="N277" s="3" t="s">
        <v>626</v>
      </c>
    </row>
    <row r="278" spans="1:14" x14ac:dyDescent="0.4">
      <c r="A278" s="1" t="s">
        <v>21</v>
      </c>
      <c r="B278" s="1" t="s">
        <v>559</v>
      </c>
      <c r="C278" s="1">
        <v>14</v>
      </c>
      <c r="D278" s="1">
        <v>2.45614035087719</v>
      </c>
      <c r="E278" s="2">
        <v>5.9978582296382499E-10</v>
      </c>
      <c r="F278" s="1" t="s">
        <v>560</v>
      </c>
      <c r="G278" s="1">
        <v>566</v>
      </c>
      <c r="H278" s="1">
        <v>70</v>
      </c>
      <c r="I278" s="1">
        <v>29926</v>
      </c>
      <c r="J278" s="1">
        <v>10.574558303886899</v>
      </c>
      <c r="K278" s="2">
        <v>4.1145295825995E-7</v>
      </c>
      <c r="L278" s="2">
        <v>2.4203122032540201E-8</v>
      </c>
      <c r="M278" s="2">
        <v>1.9722369119810499E-8</v>
      </c>
      <c r="N278" s="3" t="s">
        <v>626</v>
      </c>
    </row>
    <row r="279" spans="1:14" x14ac:dyDescent="0.4">
      <c r="A279" s="1" t="s">
        <v>24</v>
      </c>
      <c r="B279" s="1" t="s">
        <v>561</v>
      </c>
      <c r="C279" s="1">
        <v>22</v>
      </c>
      <c r="D279" s="1">
        <v>3.85964912280701</v>
      </c>
      <c r="E279" s="2">
        <v>2.30877504375729E-10</v>
      </c>
      <c r="F279" s="1" t="s">
        <v>562</v>
      </c>
      <c r="G279" s="1">
        <v>550</v>
      </c>
      <c r="H279" s="1">
        <v>199</v>
      </c>
      <c r="I279" s="1">
        <v>29110</v>
      </c>
      <c r="J279" s="1">
        <v>5.8512562814070304</v>
      </c>
      <c r="K279" s="2">
        <v>2.2164241320066201E-7</v>
      </c>
      <c r="L279" s="2">
        <v>1.7049415707746101E-8</v>
      </c>
      <c r="M279" s="2">
        <v>1.5308954520913699E-8</v>
      </c>
      <c r="N279" s="3" t="s">
        <v>626</v>
      </c>
    </row>
    <row r="280" spans="1:14" x14ac:dyDescent="0.4">
      <c r="A280" s="1" t="s">
        <v>29</v>
      </c>
      <c r="B280" s="1" t="s">
        <v>563</v>
      </c>
      <c r="C280" s="1">
        <v>22</v>
      </c>
      <c r="D280" s="1">
        <v>3.85964912280701</v>
      </c>
      <c r="E280" s="2">
        <v>2.45989128882421E-11</v>
      </c>
      <c r="F280" s="1" t="s">
        <v>564</v>
      </c>
      <c r="G280" s="1">
        <v>565</v>
      </c>
      <c r="H280" s="1">
        <v>176</v>
      </c>
      <c r="I280" s="1">
        <v>29775</v>
      </c>
      <c r="J280" s="1">
        <v>6.5873893805309702</v>
      </c>
      <c r="K280" s="2">
        <v>7.6428712580955894E-8</v>
      </c>
      <c r="L280" s="2">
        <v>1.5280844686176E-8</v>
      </c>
      <c r="M280" s="2">
        <v>1.48134653412994E-8</v>
      </c>
      <c r="N280" s="3" t="s">
        <v>626</v>
      </c>
    </row>
    <row r="281" spans="1:14" x14ac:dyDescent="0.4">
      <c r="A281" s="1" t="s">
        <v>29</v>
      </c>
      <c r="B281" s="1" t="s">
        <v>565</v>
      </c>
      <c r="C281" s="1">
        <v>26</v>
      </c>
      <c r="D281" s="1">
        <v>4.5614035087719298</v>
      </c>
      <c r="E281" s="2">
        <v>5.4387225644326501E-12</v>
      </c>
      <c r="F281" s="1" t="s">
        <v>566</v>
      </c>
      <c r="G281" s="1">
        <v>565</v>
      </c>
      <c r="H281" s="1">
        <v>238</v>
      </c>
      <c r="I281" s="1">
        <v>29775</v>
      </c>
      <c r="J281" s="1">
        <v>5.7570461813043803</v>
      </c>
      <c r="K281" s="2">
        <v>1.68982289272534E-8</v>
      </c>
      <c r="L281" s="2">
        <v>4.2231680712819499E-9</v>
      </c>
      <c r="M281" s="2">
        <v>4.0939984103766801E-9</v>
      </c>
      <c r="N281" s="3" t="s">
        <v>626</v>
      </c>
    </row>
    <row r="282" spans="1:14" x14ac:dyDescent="0.4">
      <c r="A282" s="1" t="s">
        <v>21</v>
      </c>
      <c r="B282" s="1" t="s">
        <v>567</v>
      </c>
      <c r="C282" s="1">
        <v>48</v>
      </c>
      <c r="D282" s="1">
        <v>8.4210526315789398</v>
      </c>
      <c r="E282" s="2">
        <v>8.9124780837341096E-11</v>
      </c>
      <c r="F282" s="1" t="s">
        <v>568</v>
      </c>
      <c r="G282" s="1">
        <v>566</v>
      </c>
      <c r="H282" s="1">
        <v>858</v>
      </c>
      <c r="I282" s="1">
        <v>29926</v>
      </c>
      <c r="J282" s="1">
        <v>2.95791840668165</v>
      </c>
      <c r="K282" s="2">
        <v>6.1139623697137298E-8</v>
      </c>
      <c r="L282" s="2">
        <v>4.0759733102943903E-9</v>
      </c>
      <c r="M282" s="2">
        <v>3.3213834992049101E-9</v>
      </c>
      <c r="N282" s="3" t="s">
        <v>626</v>
      </c>
    </row>
    <row r="283" spans="1:14" x14ac:dyDescent="0.4">
      <c r="A283" s="1" t="s">
        <v>21</v>
      </c>
      <c r="B283" s="1" t="s">
        <v>569</v>
      </c>
      <c r="C283" s="1">
        <v>24</v>
      </c>
      <c r="D283" s="1">
        <v>4.2105263157894699</v>
      </c>
      <c r="E283" s="2">
        <v>6.2901232159788506E-11</v>
      </c>
      <c r="F283" s="1" t="s">
        <v>570</v>
      </c>
      <c r="G283" s="1">
        <v>566</v>
      </c>
      <c r="H283" s="1">
        <v>225</v>
      </c>
      <c r="I283" s="1">
        <v>29926</v>
      </c>
      <c r="J283" s="1">
        <v>5.6397644287396904</v>
      </c>
      <c r="K283" s="2">
        <v>4.3150249595669199E-8</v>
      </c>
      <c r="L283" s="2">
        <v>3.08216037582964E-9</v>
      </c>
      <c r="M283" s="2">
        <v>2.5115563412372701E-9</v>
      </c>
      <c r="N283" s="3" t="s">
        <v>626</v>
      </c>
    </row>
    <row r="284" spans="1:14" x14ac:dyDescent="0.4">
      <c r="A284" s="1" t="s">
        <v>24</v>
      </c>
      <c r="B284" s="1" t="s">
        <v>571</v>
      </c>
      <c r="C284" s="1">
        <v>18</v>
      </c>
      <c r="D284" s="1">
        <v>3.1578947368421</v>
      </c>
      <c r="E284" s="2">
        <v>3.3558252326655302E-11</v>
      </c>
      <c r="F284" s="1" t="s">
        <v>572</v>
      </c>
      <c r="G284" s="1">
        <v>550</v>
      </c>
      <c r="H284" s="1">
        <v>111</v>
      </c>
      <c r="I284" s="1">
        <v>29110</v>
      </c>
      <c r="J284" s="1">
        <v>8.5828009828009808</v>
      </c>
      <c r="K284" s="2">
        <v>3.2215936029977801E-8</v>
      </c>
      <c r="L284" s="2">
        <v>2.6846601861324202E-9</v>
      </c>
      <c r="M284" s="2">
        <v>2.4106011254647401E-9</v>
      </c>
      <c r="N284" s="3" t="s">
        <v>626</v>
      </c>
    </row>
    <row r="285" spans="1:14" x14ac:dyDescent="0.4">
      <c r="A285" s="1" t="s">
        <v>24</v>
      </c>
      <c r="B285" s="1" t="s">
        <v>573</v>
      </c>
      <c r="C285" s="1">
        <v>18</v>
      </c>
      <c r="D285" s="1">
        <v>3.1578947368421</v>
      </c>
      <c r="E285" s="2">
        <v>2.89168522446235E-11</v>
      </c>
      <c r="F285" s="1" t="s">
        <v>574</v>
      </c>
      <c r="G285" s="1">
        <v>550</v>
      </c>
      <c r="H285" s="1">
        <v>110</v>
      </c>
      <c r="I285" s="1">
        <v>29110</v>
      </c>
      <c r="J285" s="1">
        <v>8.6608264462809892</v>
      </c>
      <c r="K285" s="2">
        <v>2.77601938103444E-8</v>
      </c>
      <c r="L285" s="2">
        <v>2.52365255953078E-9</v>
      </c>
      <c r="M285" s="2">
        <v>2.2660296940786799E-9</v>
      </c>
      <c r="N285" s="3" t="s">
        <v>626</v>
      </c>
    </row>
    <row r="286" spans="1:14" x14ac:dyDescent="0.4">
      <c r="A286" s="1" t="s">
        <v>21</v>
      </c>
      <c r="B286" s="1" t="s">
        <v>575</v>
      </c>
      <c r="C286" s="1">
        <v>17</v>
      </c>
      <c r="D286" s="1">
        <v>2.98245614035087</v>
      </c>
      <c r="E286" s="2">
        <v>4.8040349704585399E-11</v>
      </c>
      <c r="F286" s="1" t="s">
        <v>576</v>
      </c>
      <c r="G286" s="1">
        <v>566</v>
      </c>
      <c r="H286" s="1">
        <v>98</v>
      </c>
      <c r="I286" s="1">
        <v>29926</v>
      </c>
      <c r="J286" s="1">
        <v>9.1718107737794696</v>
      </c>
      <c r="K286" s="2">
        <v>3.2955679185597797E-8</v>
      </c>
      <c r="L286" s="2">
        <v>2.5350522997958098E-9</v>
      </c>
      <c r="M286" s="2">
        <v>2.0657350372971702E-9</v>
      </c>
      <c r="N286" s="3" t="s">
        <v>626</v>
      </c>
    </row>
    <row r="287" spans="1:14" x14ac:dyDescent="0.4">
      <c r="A287" s="1" t="s">
        <v>21</v>
      </c>
      <c r="B287" s="1" t="s">
        <v>577</v>
      </c>
      <c r="C287" s="1">
        <v>22</v>
      </c>
      <c r="D287" s="1">
        <v>3.85964912280701</v>
      </c>
      <c r="E287" s="2">
        <v>5.9005967675402597E-12</v>
      </c>
      <c r="F287" s="1" t="s">
        <v>578</v>
      </c>
      <c r="G287" s="1">
        <v>566</v>
      </c>
      <c r="H287" s="1">
        <v>164</v>
      </c>
      <c r="I287" s="1">
        <v>29926</v>
      </c>
      <c r="J287" s="1">
        <v>7.0926915452900099</v>
      </c>
      <c r="K287" s="2">
        <v>4.0478207452565502E-9</v>
      </c>
      <c r="L287" s="2">
        <v>3.3731744854438401E-10</v>
      </c>
      <c r="M287" s="2">
        <v>2.7486946608791699E-10</v>
      </c>
      <c r="N287" s="3" t="s">
        <v>626</v>
      </c>
    </row>
    <row r="288" spans="1:14" x14ac:dyDescent="0.4">
      <c r="A288" s="1" t="s">
        <v>29</v>
      </c>
      <c r="B288" s="1" t="s">
        <v>579</v>
      </c>
      <c r="C288" s="1">
        <v>34</v>
      </c>
      <c r="D288" s="1">
        <v>5.9649122807017498</v>
      </c>
      <c r="E288" s="2">
        <v>2.6494771982120298E-13</v>
      </c>
      <c r="F288" s="1" t="s">
        <v>580</v>
      </c>
      <c r="G288" s="1">
        <v>565</v>
      </c>
      <c r="H288" s="1">
        <v>372</v>
      </c>
      <c r="I288" s="1">
        <v>29775</v>
      </c>
      <c r="J288" s="1">
        <v>4.8165857836140402</v>
      </c>
      <c r="K288" s="2">
        <v>8.2304185688997202E-10</v>
      </c>
      <c r="L288" s="2">
        <v>2.7430920592155198E-10</v>
      </c>
      <c r="M288" s="2">
        <v>2.6591919479388099E-10</v>
      </c>
      <c r="N288" s="3" t="s">
        <v>626</v>
      </c>
    </row>
    <row r="289" spans="1:14" x14ac:dyDescent="0.4">
      <c r="A289" s="1" t="s">
        <v>24</v>
      </c>
      <c r="B289" s="1" t="s">
        <v>581</v>
      </c>
      <c r="C289" s="1">
        <v>37</v>
      </c>
      <c r="D289" s="1">
        <v>6.4912280701754304</v>
      </c>
      <c r="E289" s="2">
        <v>1.07881720327192E-12</v>
      </c>
      <c r="F289" s="1" t="s">
        <v>582</v>
      </c>
      <c r="G289" s="1">
        <v>550</v>
      </c>
      <c r="H289" s="1">
        <v>465</v>
      </c>
      <c r="I289" s="1">
        <v>29110</v>
      </c>
      <c r="J289" s="1">
        <v>4.2114173998044899</v>
      </c>
      <c r="K289" s="2">
        <v>1.0356515645071301E-9</v>
      </c>
      <c r="L289" s="2">
        <v>1.0356645151410401E-10</v>
      </c>
      <c r="M289" s="2">
        <v>9.2994042922039695E-11</v>
      </c>
      <c r="N289" s="3" t="s">
        <v>626</v>
      </c>
    </row>
    <row r="290" spans="1:14" x14ac:dyDescent="0.4">
      <c r="A290" s="1" t="s">
        <v>21</v>
      </c>
      <c r="B290" s="1" t="s">
        <v>583</v>
      </c>
      <c r="C290" s="1">
        <v>21</v>
      </c>
      <c r="D290" s="1">
        <v>3.6842105263157801</v>
      </c>
      <c r="E290" s="2">
        <v>1.8259679272890399E-12</v>
      </c>
      <c r="F290" s="1" t="s">
        <v>584</v>
      </c>
      <c r="G290" s="1">
        <v>566</v>
      </c>
      <c r="H290" s="1">
        <v>138</v>
      </c>
      <c r="I290" s="1">
        <v>29926</v>
      </c>
      <c r="J290" s="1">
        <v>8.0458595790444001</v>
      </c>
      <c r="K290" s="2">
        <v>1.2526248927002801E-9</v>
      </c>
      <c r="L290" s="2">
        <v>1.13873999829117E-10</v>
      </c>
      <c r="M290" s="2">
        <v>9.2792370123143497E-11</v>
      </c>
      <c r="N290" s="3" t="s">
        <v>626</v>
      </c>
    </row>
    <row r="291" spans="1:14" x14ac:dyDescent="0.4">
      <c r="A291" s="1" t="s">
        <v>21</v>
      </c>
      <c r="B291" s="1" t="s">
        <v>585</v>
      </c>
      <c r="C291" s="1">
        <v>29</v>
      </c>
      <c r="D291" s="1">
        <v>5.0877192982456103</v>
      </c>
      <c r="E291" s="2">
        <v>6.2614609642481097E-13</v>
      </c>
      <c r="F291" s="1" t="s">
        <v>586</v>
      </c>
      <c r="G291" s="1">
        <v>566</v>
      </c>
      <c r="H291" s="1">
        <v>276</v>
      </c>
      <c r="I291" s="1">
        <v>29926</v>
      </c>
      <c r="J291" s="1">
        <v>5.5554744712449402</v>
      </c>
      <c r="K291" s="2">
        <v>4.29549729119571E-10</v>
      </c>
      <c r="L291" s="2">
        <v>4.2953622214742001E-11</v>
      </c>
      <c r="M291" s="2">
        <v>3.5001566790146898E-11</v>
      </c>
      <c r="N291" s="3" t="s">
        <v>626</v>
      </c>
    </row>
    <row r="292" spans="1:14" x14ac:dyDescent="0.4">
      <c r="A292" s="1" t="s">
        <v>24</v>
      </c>
      <c r="B292" s="1" t="s">
        <v>587</v>
      </c>
      <c r="C292" s="1">
        <v>33</v>
      </c>
      <c r="D292" s="1">
        <v>5.7894736842105203</v>
      </c>
      <c r="E292" s="2">
        <v>7.0408231130718502E-14</v>
      </c>
      <c r="F292" s="1" t="s">
        <v>588</v>
      </c>
      <c r="G292" s="1">
        <v>550</v>
      </c>
      <c r="H292" s="1">
        <v>335</v>
      </c>
      <c r="I292" s="1">
        <v>29110</v>
      </c>
      <c r="J292" s="1">
        <v>5.2137313432835803</v>
      </c>
      <c r="K292" s="2">
        <v>6.7572614170785502E-11</v>
      </c>
      <c r="L292" s="2">
        <v>7.5102113206099701E-12</v>
      </c>
      <c r="M292" s="2">
        <v>6.7435439149643698E-12</v>
      </c>
      <c r="N292" s="3" t="s">
        <v>626</v>
      </c>
    </row>
    <row r="293" spans="1:14" x14ac:dyDescent="0.4">
      <c r="A293" s="1" t="s">
        <v>29</v>
      </c>
      <c r="B293" s="1" t="s">
        <v>589</v>
      </c>
      <c r="C293" s="1">
        <v>58</v>
      </c>
      <c r="D293" s="1">
        <v>10.175438596491199</v>
      </c>
      <c r="E293" s="2">
        <v>1.7259695598558599E-15</v>
      </c>
      <c r="F293" s="1" t="s">
        <v>590</v>
      </c>
      <c r="G293" s="1">
        <v>565</v>
      </c>
      <c r="H293" s="1">
        <v>897</v>
      </c>
      <c r="I293" s="1">
        <v>29775</v>
      </c>
      <c r="J293" s="1">
        <v>3.40752360375292</v>
      </c>
      <c r="K293" s="2">
        <v>5.5191407000165701E-12</v>
      </c>
      <c r="L293" s="2">
        <v>2.6804307264561498E-12</v>
      </c>
      <c r="M293" s="2">
        <v>2.598447172363E-12</v>
      </c>
      <c r="N293" s="3" t="s">
        <v>626</v>
      </c>
    </row>
    <row r="294" spans="1:14" x14ac:dyDescent="0.4">
      <c r="A294" s="1" t="s">
        <v>24</v>
      </c>
      <c r="B294" s="1" t="s">
        <v>591</v>
      </c>
      <c r="C294" s="1">
        <v>77</v>
      </c>
      <c r="D294" s="1">
        <v>13.508771929824499</v>
      </c>
      <c r="E294" s="2">
        <v>1.9496480165569801E-14</v>
      </c>
      <c r="F294" s="1" t="s">
        <v>592</v>
      </c>
      <c r="G294" s="1">
        <v>550</v>
      </c>
      <c r="H294" s="1">
        <v>1544</v>
      </c>
      <c r="I294" s="1">
        <v>29110</v>
      </c>
      <c r="J294" s="1">
        <v>2.6395077720207198</v>
      </c>
      <c r="K294" s="2">
        <v>1.87583282240666E-11</v>
      </c>
      <c r="L294" s="2">
        <v>2.3395776198683701E-12</v>
      </c>
      <c r="M294" s="2">
        <v>2.1007457378401399E-12</v>
      </c>
      <c r="N294" s="3" t="s">
        <v>626</v>
      </c>
    </row>
    <row r="295" spans="1:14" x14ac:dyDescent="0.4">
      <c r="A295" s="1" t="s">
        <v>29</v>
      </c>
      <c r="B295" s="1" t="s">
        <v>593</v>
      </c>
      <c r="C295" s="1">
        <v>28</v>
      </c>
      <c r="D295" s="1">
        <v>4.9122807017543799</v>
      </c>
      <c r="E295" s="2">
        <v>2.17827674735289E-16</v>
      </c>
      <c r="F295" s="1" t="s">
        <v>594</v>
      </c>
      <c r="G295" s="1">
        <v>565</v>
      </c>
      <c r="H295" s="1">
        <v>186</v>
      </c>
      <c r="I295" s="1">
        <v>29775</v>
      </c>
      <c r="J295" s="1">
        <v>7.9332001141878301</v>
      </c>
      <c r="K295" s="2">
        <v>6.8989258750207197E-13</v>
      </c>
      <c r="L295" s="2">
        <v>6.7657275772780995E-13</v>
      </c>
      <c r="M295" s="2">
        <v>6.5587912862795704E-13</v>
      </c>
      <c r="N295" s="3" t="s">
        <v>626</v>
      </c>
    </row>
    <row r="296" spans="1:14" x14ac:dyDescent="0.4">
      <c r="A296" s="1" t="s">
        <v>24</v>
      </c>
      <c r="B296" s="1" t="s">
        <v>595</v>
      </c>
      <c r="C296" s="1">
        <v>78</v>
      </c>
      <c r="D296" s="1">
        <v>13.684210526315701</v>
      </c>
      <c r="E296" s="2">
        <v>6.8444120631578401E-16</v>
      </c>
      <c r="F296" s="1" t="s">
        <v>596</v>
      </c>
      <c r="G296" s="1">
        <v>550</v>
      </c>
      <c r="H296" s="1">
        <v>1480</v>
      </c>
      <c r="I296" s="1">
        <v>29110</v>
      </c>
      <c r="J296" s="1">
        <v>2.7894103194103099</v>
      </c>
      <c r="K296" s="2">
        <v>6.3948846218408997E-13</v>
      </c>
      <c r="L296" s="2">
        <v>9.3866222580450399E-14</v>
      </c>
      <c r="M296" s="2">
        <v>8.4284045692029497E-14</v>
      </c>
      <c r="N296" s="3" t="s">
        <v>626</v>
      </c>
    </row>
    <row r="297" spans="1:14" x14ac:dyDescent="0.4">
      <c r="A297" s="1" t="s">
        <v>21</v>
      </c>
      <c r="B297" s="1" t="s">
        <v>597</v>
      </c>
      <c r="C297" s="1">
        <v>33</v>
      </c>
      <c r="D297" s="1">
        <v>5.7894736842105203</v>
      </c>
      <c r="E297" s="2">
        <v>7.6415242805030696E-16</v>
      </c>
      <c r="F297" s="1" t="s">
        <v>598</v>
      </c>
      <c r="G297" s="1">
        <v>566</v>
      </c>
      <c r="H297" s="1">
        <v>285</v>
      </c>
      <c r="I297" s="1">
        <v>29926</v>
      </c>
      <c r="J297" s="1">
        <v>6.1221127022503197</v>
      </c>
      <c r="K297" s="2">
        <v>5.3312909642499997E-13</v>
      </c>
      <c r="L297" s="2">
        <v>6.5526070705313796E-14</v>
      </c>
      <c r="M297" s="2">
        <v>5.3395150910015199E-14</v>
      </c>
      <c r="N297" s="3" t="s">
        <v>626</v>
      </c>
    </row>
    <row r="298" spans="1:14" x14ac:dyDescent="0.4">
      <c r="A298" s="1" t="s">
        <v>24</v>
      </c>
      <c r="B298" s="1" t="s">
        <v>599</v>
      </c>
      <c r="C298" s="1">
        <v>52</v>
      </c>
      <c r="D298" s="1">
        <v>9.1228070175438596</v>
      </c>
      <c r="E298" s="2">
        <v>6.9794280298482301E-17</v>
      </c>
      <c r="F298" s="1" t="s">
        <v>600</v>
      </c>
      <c r="G298" s="1">
        <v>550</v>
      </c>
      <c r="H298" s="1">
        <v>686</v>
      </c>
      <c r="I298" s="1">
        <v>29110</v>
      </c>
      <c r="J298" s="1">
        <v>4.0119798568778098</v>
      </c>
      <c r="K298" s="2">
        <v>1.06581410364015E-13</v>
      </c>
      <c r="L298" s="2">
        <v>1.11670848477571E-14</v>
      </c>
      <c r="M298" s="2">
        <v>1.00271116028819E-14</v>
      </c>
      <c r="N298" s="3" t="s">
        <v>626</v>
      </c>
    </row>
    <row r="299" spans="1:14" x14ac:dyDescent="0.4">
      <c r="A299" s="1" t="s">
        <v>24</v>
      </c>
      <c r="B299" s="1" t="s">
        <v>601</v>
      </c>
      <c r="C299" s="1">
        <v>98</v>
      </c>
      <c r="D299" s="1">
        <v>17.1929824561403</v>
      </c>
      <c r="E299" s="2">
        <v>4.9299663169911602E-17</v>
      </c>
      <c r="F299" s="1" t="s">
        <v>602</v>
      </c>
      <c r="G299" s="1">
        <v>550</v>
      </c>
      <c r="H299" s="1">
        <v>2076</v>
      </c>
      <c r="I299" s="1">
        <v>29110</v>
      </c>
      <c r="J299" s="1">
        <v>2.4984936065860901</v>
      </c>
      <c r="K299" s="2">
        <v>4.7327676643115099E-14</v>
      </c>
      <c r="L299" s="2">
        <v>9.4655353286230295E-15</v>
      </c>
      <c r="M299" s="2">
        <v>8.4992619304927592E-15</v>
      </c>
      <c r="N299" s="3" t="s">
        <v>626</v>
      </c>
    </row>
    <row r="300" spans="1:14" x14ac:dyDescent="0.4">
      <c r="A300" s="1" t="s">
        <v>24</v>
      </c>
      <c r="B300" s="1" t="s">
        <v>603</v>
      </c>
      <c r="C300" s="1">
        <v>50</v>
      </c>
      <c r="D300" s="1">
        <v>8.7719298245614006</v>
      </c>
      <c r="E300" s="2">
        <v>5.8952697527884801E-19</v>
      </c>
      <c r="F300" s="1" t="s">
        <v>604</v>
      </c>
      <c r="G300" s="1">
        <v>550</v>
      </c>
      <c r="H300" s="1">
        <v>565</v>
      </c>
      <c r="I300" s="1">
        <v>29110</v>
      </c>
      <c r="J300" s="1">
        <v>4.6838294448913897</v>
      </c>
      <c r="K300" s="2">
        <v>5.6594589626769396E-16</v>
      </c>
      <c r="L300" s="2">
        <v>1.41486474066923E-16</v>
      </c>
      <c r="M300" s="2">
        <v>1.27043063172591E-16</v>
      </c>
      <c r="N300" s="3" t="s">
        <v>626</v>
      </c>
    </row>
    <row r="301" spans="1:14" x14ac:dyDescent="0.4">
      <c r="A301" s="1" t="s">
        <v>21</v>
      </c>
      <c r="B301" s="1" t="s">
        <v>605</v>
      </c>
      <c r="C301" s="1">
        <v>48</v>
      </c>
      <c r="D301" s="1">
        <v>8.4210526315789398</v>
      </c>
      <c r="E301" s="2">
        <v>9.6797430439345897E-19</v>
      </c>
      <c r="F301" s="1" t="s">
        <v>606</v>
      </c>
      <c r="G301" s="1">
        <v>566</v>
      </c>
      <c r="H301" s="1">
        <v>525</v>
      </c>
      <c r="I301" s="1">
        <v>29926</v>
      </c>
      <c r="J301" s="1">
        <v>4.8340837960625898</v>
      </c>
      <c r="K301" s="2">
        <v>6.6403037281391299E-16</v>
      </c>
      <c r="L301" s="2">
        <v>9.4861481830558997E-17</v>
      </c>
      <c r="M301" s="2">
        <v>7.7299662307991902E-17</v>
      </c>
      <c r="N301" s="3" t="s">
        <v>626</v>
      </c>
    </row>
    <row r="302" spans="1:14" x14ac:dyDescent="0.4">
      <c r="A302" s="1" t="s">
        <v>21</v>
      </c>
      <c r="B302" s="1" t="s">
        <v>607</v>
      </c>
      <c r="C302" s="1">
        <v>45</v>
      </c>
      <c r="D302" s="1">
        <v>7.8947368421052602</v>
      </c>
      <c r="E302" s="2">
        <v>3.86587670440121E-19</v>
      </c>
      <c r="F302" s="1" t="s">
        <v>608</v>
      </c>
      <c r="G302" s="1">
        <v>566</v>
      </c>
      <c r="H302" s="1">
        <v>448</v>
      </c>
      <c r="I302" s="1">
        <v>29926</v>
      </c>
      <c r="J302" s="1">
        <v>5.3108830767289197</v>
      </c>
      <c r="K302" s="2">
        <v>2.6519914192192298E-16</v>
      </c>
      <c r="L302" s="2">
        <v>4.4199856986987203E-17</v>
      </c>
      <c r="M302" s="2">
        <v>3.6017084629337901E-17</v>
      </c>
      <c r="N302" s="3" t="s">
        <v>626</v>
      </c>
    </row>
    <row r="303" spans="1:14" x14ac:dyDescent="0.4">
      <c r="A303" s="1" t="s">
        <v>21</v>
      </c>
      <c r="B303" s="1" t="s">
        <v>609</v>
      </c>
      <c r="C303" s="1">
        <v>69</v>
      </c>
      <c r="D303" s="1">
        <v>12.105263157894701</v>
      </c>
      <c r="E303" s="2">
        <v>1.40574758097588E-21</v>
      </c>
      <c r="F303" s="1" t="s">
        <v>610</v>
      </c>
      <c r="G303" s="1">
        <v>566</v>
      </c>
      <c r="H303" s="1">
        <v>937</v>
      </c>
      <c r="I303" s="1">
        <v>29926</v>
      </c>
      <c r="J303" s="1">
        <v>3.8935139966285899</v>
      </c>
      <c r="K303" s="2">
        <v>9.6434284054945493E-19</v>
      </c>
      <c r="L303" s="2">
        <v>1.92868568109891E-19</v>
      </c>
      <c r="M303" s="2">
        <v>1.57162579553103E-19</v>
      </c>
      <c r="N303" s="3" t="s">
        <v>626</v>
      </c>
    </row>
    <row r="304" spans="1:14" x14ac:dyDescent="0.4">
      <c r="A304" s="1" t="s">
        <v>24</v>
      </c>
      <c r="B304" s="1" t="s">
        <v>611</v>
      </c>
      <c r="C304" s="1">
        <v>43</v>
      </c>
      <c r="D304" s="1">
        <v>7.5438596491228003</v>
      </c>
      <c r="E304" s="2">
        <v>4.5803663621516599E-24</v>
      </c>
      <c r="F304" s="1" t="s">
        <v>612</v>
      </c>
      <c r="G304" s="1">
        <v>550</v>
      </c>
      <c r="H304" s="1">
        <v>303</v>
      </c>
      <c r="I304" s="1">
        <v>29110</v>
      </c>
      <c r="J304" s="1">
        <v>7.5111311131113103</v>
      </c>
      <c r="K304" s="2">
        <v>4.3971517076655896E-21</v>
      </c>
      <c r="L304" s="2">
        <v>1.46571723588853E-21</v>
      </c>
      <c r="M304" s="2">
        <v>1.31609193472491E-21</v>
      </c>
      <c r="N304" s="3" t="s">
        <v>626</v>
      </c>
    </row>
    <row r="305" spans="1:14" x14ac:dyDescent="0.4">
      <c r="A305" s="1" t="s">
        <v>24</v>
      </c>
      <c r="B305" s="1" t="s">
        <v>613</v>
      </c>
      <c r="C305" s="1">
        <v>79</v>
      </c>
      <c r="D305" s="1">
        <v>13.859649122806999</v>
      </c>
      <c r="E305" s="2">
        <v>1.48674007967121E-32</v>
      </c>
      <c r="F305" s="1" t="s">
        <v>614</v>
      </c>
      <c r="G305" s="1">
        <v>550</v>
      </c>
      <c r="H305" s="1">
        <v>817</v>
      </c>
      <c r="I305" s="1">
        <v>29110</v>
      </c>
      <c r="J305" s="1">
        <v>5.1178146211193898</v>
      </c>
      <c r="K305" s="2">
        <v>1.42727047648436E-29</v>
      </c>
      <c r="L305" s="2">
        <v>7.1363523824218197E-30</v>
      </c>
      <c r="M305" s="2">
        <v>6.40784974338293E-30</v>
      </c>
      <c r="N305" s="3" t="s">
        <v>626</v>
      </c>
    </row>
    <row r="306" spans="1:14" x14ac:dyDescent="0.4">
      <c r="A306" s="1" t="s">
        <v>21</v>
      </c>
      <c r="B306" s="1" t="s">
        <v>615</v>
      </c>
      <c r="C306" s="1">
        <v>252</v>
      </c>
      <c r="D306" s="1">
        <v>44.210526315789402</v>
      </c>
      <c r="E306" s="2">
        <v>2.7290868385095202E-35</v>
      </c>
      <c r="F306" s="1" t="s">
        <v>616</v>
      </c>
      <c r="G306" s="1">
        <v>566</v>
      </c>
      <c r="H306" s="1">
        <v>6404</v>
      </c>
      <c r="I306" s="1">
        <v>29926</v>
      </c>
      <c r="J306" s="1">
        <v>2.0805658124449602</v>
      </c>
      <c r="K306" s="2">
        <v>1.87215357121753E-32</v>
      </c>
      <c r="L306" s="2">
        <v>4.6803839280438297E-33</v>
      </c>
      <c r="M306" s="2">
        <v>3.81389885681706E-33</v>
      </c>
      <c r="N306" s="3" t="s">
        <v>626</v>
      </c>
    </row>
    <row r="307" spans="1:14" x14ac:dyDescent="0.4">
      <c r="A307" s="1" t="s">
        <v>21</v>
      </c>
      <c r="B307" s="1" t="s">
        <v>617</v>
      </c>
      <c r="C307" s="1">
        <v>203</v>
      </c>
      <c r="D307" s="1">
        <v>35.614035087719301</v>
      </c>
      <c r="E307" s="2">
        <v>1.7875929609151699E-35</v>
      </c>
      <c r="F307" s="1" t="s">
        <v>618</v>
      </c>
      <c r="G307" s="1">
        <v>566</v>
      </c>
      <c r="H307" s="1">
        <v>4458</v>
      </c>
      <c r="I307" s="1">
        <v>29926</v>
      </c>
      <c r="J307" s="1">
        <v>2.4076215070536602</v>
      </c>
      <c r="K307" s="2">
        <v>1.2262887711878099E-32</v>
      </c>
      <c r="L307" s="2">
        <v>4.0876292372927E-33</v>
      </c>
      <c r="M307" s="2">
        <v>3.3308815505052798E-33</v>
      </c>
      <c r="N307" s="3" t="s">
        <v>626</v>
      </c>
    </row>
    <row r="308" spans="1:14" x14ac:dyDescent="0.4">
      <c r="A308" s="1" t="s">
        <v>21</v>
      </c>
      <c r="B308" s="1" t="s">
        <v>619</v>
      </c>
      <c r="C308" s="1">
        <v>201</v>
      </c>
      <c r="D308" s="1">
        <v>35.2631578947368</v>
      </c>
      <c r="E308" s="2">
        <v>5.3278294869929699E-47</v>
      </c>
      <c r="F308" s="1" t="s">
        <v>620</v>
      </c>
      <c r="G308" s="1">
        <v>566</v>
      </c>
      <c r="H308" s="1">
        <v>3665</v>
      </c>
      <c r="I308" s="1">
        <v>29926</v>
      </c>
      <c r="J308" s="1">
        <v>2.89970834799627</v>
      </c>
      <c r="K308" s="2">
        <v>3.6548910280771798E-44</v>
      </c>
      <c r="L308" s="2">
        <v>1.8274455140385899E-44</v>
      </c>
      <c r="M308" s="2">
        <v>1.48912834161453E-44</v>
      </c>
      <c r="N308" s="3" t="s">
        <v>626</v>
      </c>
    </row>
    <row r="309" spans="1:14" x14ac:dyDescent="0.4">
      <c r="A309" s="1" t="s">
        <v>21</v>
      </c>
      <c r="B309" s="1" t="s">
        <v>621</v>
      </c>
      <c r="C309" s="1">
        <v>289</v>
      </c>
      <c r="D309" s="1">
        <v>50.701754385964897</v>
      </c>
      <c r="E309" s="2">
        <v>1.1025229058505399E-61</v>
      </c>
      <c r="F309" s="1" t="s">
        <v>622</v>
      </c>
      <c r="G309" s="1">
        <v>566</v>
      </c>
      <c r="H309" s="1">
        <v>5988</v>
      </c>
      <c r="I309" s="1">
        <v>29926</v>
      </c>
      <c r="J309" s="1">
        <v>2.5518097443414498</v>
      </c>
      <c r="K309" s="2">
        <v>7.5633071341347597E-59</v>
      </c>
      <c r="L309" s="2">
        <v>7.5633071341347597E-59</v>
      </c>
      <c r="M309" s="2">
        <v>6.1631030437045599E-59</v>
      </c>
      <c r="N309" s="3" t="s">
        <v>626</v>
      </c>
    </row>
    <row r="310" spans="1:14" x14ac:dyDescent="0.4">
      <c r="A310" s="1" t="s">
        <v>24</v>
      </c>
      <c r="B310" s="1" t="s">
        <v>623</v>
      </c>
      <c r="C310" s="1">
        <v>282</v>
      </c>
      <c r="D310" s="1">
        <v>49.473684210526301</v>
      </c>
      <c r="E310" s="2">
        <v>6.2962987738864103E-65</v>
      </c>
      <c r="F310" s="1" t="s">
        <v>624</v>
      </c>
      <c r="G310" s="1">
        <v>550</v>
      </c>
      <c r="H310" s="1">
        <v>5577</v>
      </c>
      <c r="I310" s="1">
        <v>29110</v>
      </c>
      <c r="J310" s="1">
        <v>2.6762580077265299</v>
      </c>
      <c r="K310" s="2">
        <v>6.0444468229309498E-62</v>
      </c>
      <c r="L310" s="2">
        <v>6.0444468229309498E-62</v>
      </c>
      <c r="M310" s="2">
        <v>5.4274095430900803E-62</v>
      </c>
      <c r="N310" s="3" t="s">
        <v>626</v>
      </c>
    </row>
    <row r="311" spans="1:14" x14ac:dyDescent="0.4">
      <c r="A311" s="1" t="s">
        <v>14</v>
      </c>
      <c r="B311" s="1" t="s">
        <v>627</v>
      </c>
      <c r="C311" s="1">
        <v>3</v>
      </c>
      <c r="D311" s="1">
        <v>15</v>
      </c>
      <c r="E311" s="1">
        <v>5.45615000930682E-3</v>
      </c>
      <c r="F311" s="1" t="s">
        <v>628</v>
      </c>
      <c r="G311" s="1">
        <v>12</v>
      </c>
      <c r="H311" s="1">
        <v>101</v>
      </c>
      <c r="I311" s="1">
        <v>9789</v>
      </c>
      <c r="J311" s="1">
        <v>24.2301980198019</v>
      </c>
      <c r="K311" s="1">
        <v>0.123050735830186</v>
      </c>
      <c r="L311" s="1">
        <v>4.5467916744223499E-2</v>
      </c>
      <c r="M311" s="1">
        <v>4.5467916744223499E-2</v>
      </c>
      <c r="N311" s="3" t="s">
        <v>653</v>
      </c>
    </row>
    <row r="312" spans="1:14" x14ac:dyDescent="0.4">
      <c r="A312" s="1" t="s">
        <v>24</v>
      </c>
      <c r="B312" s="1" t="s">
        <v>629</v>
      </c>
      <c r="C312" s="1">
        <v>2</v>
      </c>
      <c r="D312" s="1">
        <v>10</v>
      </c>
      <c r="E312" s="1">
        <v>6.5088327086850499E-3</v>
      </c>
      <c r="F312" s="1" t="s">
        <v>630</v>
      </c>
      <c r="G312" s="1">
        <v>20</v>
      </c>
      <c r="H312" s="1">
        <v>10</v>
      </c>
      <c r="I312" s="1">
        <v>29110</v>
      </c>
      <c r="J312" s="1">
        <v>291.10000000000002</v>
      </c>
      <c r="K312" s="1">
        <v>0.319737376318041</v>
      </c>
      <c r="L312" s="1">
        <v>4.2669014423601999E-2</v>
      </c>
      <c r="M312" s="1">
        <v>3.6160181714916903E-2</v>
      </c>
      <c r="N312" s="3" t="s">
        <v>653</v>
      </c>
    </row>
    <row r="313" spans="1:14" x14ac:dyDescent="0.4">
      <c r="A313" s="1" t="s">
        <v>24</v>
      </c>
      <c r="B313" s="1" t="s">
        <v>631</v>
      </c>
      <c r="C313" s="1">
        <v>2</v>
      </c>
      <c r="D313" s="1">
        <v>10</v>
      </c>
      <c r="E313" s="1">
        <v>5.2102855920216498E-3</v>
      </c>
      <c r="F313" s="1" t="s">
        <v>630</v>
      </c>
      <c r="G313" s="1">
        <v>20</v>
      </c>
      <c r="H313" s="1">
        <v>8</v>
      </c>
      <c r="I313" s="1">
        <v>29110</v>
      </c>
      <c r="J313" s="1">
        <v>363.875</v>
      </c>
      <c r="K313" s="1">
        <v>0.26523935165750401</v>
      </c>
      <c r="L313" s="1">
        <v>3.8425856241159601E-2</v>
      </c>
      <c r="M313" s="1">
        <v>3.2564284950135303E-2</v>
      </c>
      <c r="N313" s="3" t="s">
        <v>653</v>
      </c>
    </row>
    <row r="314" spans="1:14" x14ac:dyDescent="0.4">
      <c r="A314" s="1" t="s">
        <v>24</v>
      </c>
      <c r="B314" s="1" t="s">
        <v>632</v>
      </c>
      <c r="C314" s="1">
        <v>2</v>
      </c>
      <c r="D314" s="1">
        <v>10</v>
      </c>
      <c r="E314" s="1">
        <v>2.6083659835215E-3</v>
      </c>
      <c r="F314" s="1" t="s">
        <v>630</v>
      </c>
      <c r="G314" s="1">
        <v>20</v>
      </c>
      <c r="H314" s="1">
        <v>4</v>
      </c>
      <c r="I314" s="1">
        <v>29110</v>
      </c>
      <c r="J314" s="1">
        <v>727.75</v>
      </c>
      <c r="K314" s="1">
        <v>0.142809114340197</v>
      </c>
      <c r="L314" s="1">
        <v>2.1984799003967E-2</v>
      </c>
      <c r="M314" s="1">
        <v>1.8631185596582198E-2</v>
      </c>
      <c r="N314" s="3" t="s">
        <v>653</v>
      </c>
    </row>
    <row r="315" spans="1:14" x14ac:dyDescent="0.4">
      <c r="A315" s="1" t="s">
        <v>29</v>
      </c>
      <c r="B315" s="4" t="s">
        <v>633</v>
      </c>
      <c r="C315" s="1">
        <v>3</v>
      </c>
      <c r="D315" s="1">
        <v>15</v>
      </c>
      <c r="E315" s="2">
        <v>2.0130148533508199E-4</v>
      </c>
      <c r="F315" s="1" t="s">
        <v>634</v>
      </c>
      <c r="G315" s="1">
        <v>20</v>
      </c>
      <c r="H315" s="1">
        <v>33</v>
      </c>
      <c r="I315" s="1">
        <v>29775</v>
      </c>
      <c r="J315" s="1">
        <v>135.34090909090901</v>
      </c>
      <c r="K315" s="1">
        <v>2.2098875900494599E-2</v>
      </c>
      <c r="L315" s="1">
        <v>7.38105446228634E-3</v>
      </c>
      <c r="M315" s="1">
        <v>7.31395396717465E-3</v>
      </c>
      <c r="N315" s="3" t="s">
        <v>653</v>
      </c>
    </row>
    <row r="316" spans="1:14" x14ac:dyDescent="0.4">
      <c r="A316" s="1" t="s">
        <v>21</v>
      </c>
      <c r="B316" s="1" t="s">
        <v>635</v>
      </c>
      <c r="C316" s="1">
        <v>3</v>
      </c>
      <c r="D316" s="1">
        <v>15</v>
      </c>
      <c r="E316" s="2">
        <v>1.3987189855920099E-4</v>
      </c>
      <c r="F316" s="1" t="s">
        <v>636</v>
      </c>
      <c r="G316" s="1">
        <v>18</v>
      </c>
      <c r="H316" s="1">
        <v>31</v>
      </c>
      <c r="I316" s="1">
        <v>29926</v>
      </c>
      <c r="J316" s="1">
        <v>160.89247311827901</v>
      </c>
      <c r="K316" s="1">
        <v>5.5796429083480002E-3</v>
      </c>
      <c r="L316" s="1">
        <v>1.8649586474560099E-3</v>
      </c>
      <c r="M316" s="1">
        <v>1.81833468126961E-3</v>
      </c>
      <c r="N316" s="3" t="s">
        <v>653</v>
      </c>
    </row>
    <row r="317" spans="1:14" x14ac:dyDescent="0.4">
      <c r="A317" s="1" t="s">
        <v>14</v>
      </c>
      <c r="B317" s="1" t="s">
        <v>637</v>
      </c>
      <c r="C317" s="1">
        <v>4</v>
      </c>
      <c r="D317" s="1">
        <v>20</v>
      </c>
      <c r="E317" s="2">
        <v>2.98833213350798E-5</v>
      </c>
      <c r="F317" s="1" t="s">
        <v>638</v>
      </c>
      <c r="G317" s="1">
        <v>12</v>
      </c>
      <c r="H317" s="1">
        <v>57</v>
      </c>
      <c r="I317" s="1">
        <v>9789</v>
      </c>
      <c r="J317" s="1">
        <v>57.245614035087698</v>
      </c>
      <c r="K317" s="2">
        <v>7.1695329448884205E-4</v>
      </c>
      <c r="L317" s="2">
        <v>3.73541516688498E-4</v>
      </c>
      <c r="M317" s="2">
        <v>3.73541516688498E-4</v>
      </c>
      <c r="N317" s="3" t="s">
        <v>653</v>
      </c>
    </row>
    <row r="318" spans="1:14" x14ac:dyDescent="0.4">
      <c r="A318" s="1" t="s">
        <v>14</v>
      </c>
      <c r="B318" s="1" t="s">
        <v>639</v>
      </c>
      <c r="C318" s="1">
        <v>4</v>
      </c>
      <c r="D318" s="1">
        <v>20</v>
      </c>
      <c r="E318" s="2">
        <v>9.4374859069691694E-6</v>
      </c>
      <c r="F318" s="1" t="s">
        <v>638</v>
      </c>
      <c r="G318" s="1">
        <v>12</v>
      </c>
      <c r="H318" s="1">
        <v>39</v>
      </c>
      <c r="I318" s="1">
        <v>9789</v>
      </c>
      <c r="J318" s="1">
        <v>83.6666666666666</v>
      </c>
      <c r="K318" s="2">
        <v>2.2647508121409401E-4</v>
      </c>
      <c r="L318" s="2">
        <v>2.3593714767422899E-4</v>
      </c>
      <c r="M318" s="2">
        <v>2.3593714767422899E-4</v>
      </c>
      <c r="N318" s="3" t="s">
        <v>653</v>
      </c>
    </row>
    <row r="319" spans="1:14" x14ac:dyDescent="0.4">
      <c r="A319" s="1" t="s">
        <v>24</v>
      </c>
      <c r="B319" s="1" t="s">
        <v>640</v>
      </c>
      <c r="C319" s="1">
        <v>5</v>
      </c>
      <c r="D319" s="1">
        <v>25</v>
      </c>
      <c r="E319" s="2">
        <v>6.7153077813598603E-6</v>
      </c>
      <c r="F319" s="1" t="s">
        <v>641</v>
      </c>
      <c r="G319" s="1">
        <v>20</v>
      </c>
      <c r="H319" s="1">
        <v>193</v>
      </c>
      <c r="I319" s="1">
        <v>29110</v>
      </c>
      <c r="J319" s="1">
        <v>37.707253886010299</v>
      </c>
      <c r="K319" s="2">
        <v>3.9612601078786697E-4</v>
      </c>
      <c r="L319" s="2">
        <v>6.6033859850038701E-5</v>
      </c>
      <c r="M319" s="2">
        <v>5.5960898177998901E-5</v>
      </c>
      <c r="N319" s="3" t="s">
        <v>653</v>
      </c>
    </row>
    <row r="320" spans="1:14" x14ac:dyDescent="0.4">
      <c r="A320" s="1" t="s">
        <v>29</v>
      </c>
      <c r="B320" s="1" t="s">
        <v>642</v>
      </c>
      <c r="C320" s="1">
        <v>4</v>
      </c>
      <c r="D320" s="1">
        <v>20</v>
      </c>
      <c r="E320" s="2">
        <v>7.9648912804005997E-7</v>
      </c>
      <c r="F320" s="1" t="s">
        <v>643</v>
      </c>
      <c r="G320" s="1">
        <v>20</v>
      </c>
      <c r="H320" s="1">
        <v>29</v>
      </c>
      <c r="I320" s="1">
        <v>29775</v>
      </c>
      <c r="J320" s="1">
        <v>205.34482758620601</v>
      </c>
      <c r="K320" s="2">
        <v>8.8406420337361306E-5</v>
      </c>
      <c r="L320" s="2">
        <v>4.3806902042203303E-5</v>
      </c>
      <c r="M320" s="2">
        <v>4.34086574781832E-5</v>
      </c>
      <c r="N320" s="3" t="s">
        <v>653</v>
      </c>
    </row>
    <row r="321" spans="1:14" x14ac:dyDescent="0.4">
      <c r="A321" s="1" t="s">
        <v>29</v>
      </c>
      <c r="B321" s="1" t="s">
        <v>644</v>
      </c>
      <c r="C321" s="1">
        <v>5</v>
      </c>
      <c r="D321" s="1">
        <v>25</v>
      </c>
      <c r="E321" s="2">
        <v>8.8458961606002194E-8</v>
      </c>
      <c r="F321" s="1" t="s">
        <v>645</v>
      </c>
      <c r="G321" s="1">
        <v>20</v>
      </c>
      <c r="H321" s="1">
        <v>67</v>
      </c>
      <c r="I321" s="1">
        <v>29775</v>
      </c>
      <c r="J321" s="1">
        <v>111.100746268656</v>
      </c>
      <c r="K321" s="2">
        <v>9.8188969662737995E-6</v>
      </c>
      <c r="L321" s="2">
        <v>9.7304857766602405E-6</v>
      </c>
      <c r="M321" s="2">
        <v>9.6420268150542395E-6</v>
      </c>
      <c r="N321" s="3" t="s">
        <v>653</v>
      </c>
    </row>
    <row r="322" spans="1:14" x14ac:dyDescent="0.4">
      <c r="A322" s="1" t="s">
        <v>24</v>
      </c>
      <c r="B322" s="1" t="s">
        <v>646</v>
      </c>
      <c r="C322" s="1">
        <v>4</v>
      </c>
      <c r="D322" s="1">
        <v>20</v>
      </c>
      <c r="E322" s="2">
        <v>6.7137993756385099E-8</v>
      </c>
      <c r="F322" s="1" t="s">
        <v>643</v>
      </c>
      <c r="G322" s="1">
        <v>20</v>
      </c>
      <c r="H322" s="1">
        <v>13</v>
      </c>
      <c r="I322" s="1">
        <v>29110</v>
      </c>
      <c r="J322" s="1">
        <v>447.84615384615302</v>
      </c>
      <c r="K322" s="2">
        <v>3.9611339170964002E-6</v>
      </c>
      <c r="L322" s="2">
        <v>7.9222832632534499E-7</v>
      </c>
      <c r="M322" s="2">
        <v>6.7137993756385099E-7</v>
      </c>
      <c r="N322" s="3" t="s">
        <v>653</v>
      </c>
    </row>
    <row r="323" spans="1:14" x14ac:dyDescent="0.4">
      <c r="A323" s="1" t="s">
        <v>24</v>
      </c>
      <c r="B323" s="1" t="s">
        <v>647</v>
      </c>
      <c r="C323" s="1">
        <v>5</v>
      </c>
      <c r="D323" s="1">
        <v>25</v>
      </c>
      <c r="E323" s="2">
        <v>1.0504793253265899E-8</v>
      </c>
      <c r="F323" s="1" t="s">
        <v>641</v>
      </c>
      <c r="G323" s="1">
        <v>20</v>
      </c>
      <c r="H323" s="1">
        <v>39</v>
      </c>
      <c r="I323" s="1">
        <v>29110</v>
      </c>
      <c r="J323" s="1">
        <v>186.602564102564</v>
      </c>
      <c r="K323" s="2">
        <v>6.1978261334250096E-7</v>
      </c>
      <c r="L323" s="2">
        <v>1.5494570048567301E-7</v>
      </c>
      <c r="M323" s="2">
        <v>1.31309915665824E-7</v>
      </c>
      <c r="N323" s="3" t="s">
        <v>653</v>
      </c>
    </row>
    <row r="324" spans="1:14" x14ac:dyDescent="0.4">
      <c r="A324" s="1" t="s">
        <v>24</v>
      </c>
      <c r="B324" s="1" t="s">
        <v>648</v>
      </c>
      <c r="C324" s="1">
        <v>5</v>
      </c>
      <c r="D324" s="1">
        <v>25</v>
      </c>
      <c r="E324" s="2">
        <v>1.9196251728902498E-9</v>
      </c>
      <c r="F324" s="1" t="s">
        <v>641</v>
      </c>
      <c r="G324" s="1">
        <v>20</v>
      </c>
      <c r="H324" s="1">
        <v>26</v>
      </c>
      <c r="I324" s="1">
        <v>29110</v>
      </c>
      <c r="J324" s="1">
        <v>279.90384615384602</v>
      </c>
      <c r="K324" s="2">
        <v>1.1325787607763201E-7</v>
      </c>
      <c r="L324" s="2">
        <v>3.77526284001749E-8</v>
      </c>
      <c r="M324" s="2">
        <v>3.1993752881504199E-8</v>
      </c>
      <c r="N324" s="3" t="s">
        <v>653</v>
      </c>
    </row>
    <row r="325" spans="1:14" x14ac:dyDescent="0.4">
      <c r="A325" s="1" t="s">
        <v>24</v>
      </c>
      <c r="B325" s="1" t="s">
        <v>649</v>
      </c>
      <c r="C325" s="1">
        <v>5</v>
      </c>
      <c r="D325" s="1">
        <v>25</v>
      </c>
      <c r="E325" s="2">
        <v>2.3465939296154799E-10</v>
      </c>
      <c r="F325" s="1" t="s">
        <v>641</v>
      </c>
      <c r="G325" s="1">
        <v>20</v>
      </c>
      <c r="H325" s="1">
        <v>16</v>
      </c>
      <c r="I325" s="1">
        <v>29110</v>
      </c>
      <c r="J325" s="1">
        <v>454.84375</v>
      </c>
      <c r="K325" s="2">
        <v>1.3844904667159501E-8</v>
      </c>
      <c r="L325" s="2">
        <v>6.9224520923656599E-9</v>
      </c>
      <c r="M325" s="2">
        <v>5.8664848240387E-9</v>
      </c>
      <c r="N325" s="3" t="s">
        <v>653</v>
      </c>
    </row>
    <row r="326" spans="1:14" x14ac:dyDescent="0.4">
      <c r="A326" s="1" t="s">
        <v>24</v>
      </c>
      <c r="B326" s="1" t="s">
        <v>650</v>
      </c>
      <c r="C326" s="1">
        <v>5</v>
      </c>
      <c r="D326" s="1">
        <v>25</v>
      </c>
      <c r="E326" s="2">
        <v>9.2301776933571004E-11</v>
      </c>
      <c r="F326" s="1" t="s">
        <v>641</v>
      </c>
      <c r="G326" s="1">
        <v>20</v>
      </c>
      <c r="H326" s="1">
        <v>13</v>
      </c>
      <c r="I326" s="1">
        <v>29110</v>
      </c>
      <c r="J326" s="1">
        <v>559.80769230769204</v>
      </c>
      <c r="K326" s="2">
        <v>5.4458015874558896E-9</v>
      </c>
      <c r="L326" s="2">
        <v>5.4458048390806802E-9</v>
      </c>
      <c r="M326" s="2">
        <v>4.6150888466785502E-9</v>
      </c>
      <c r="N326" s="3" t="s">
        <v>653</v>
      </c>
    </row>
    <row r="327" spans="1:14" x14ac:dyDescent="0.4">
      <c r="A327" s="1" t="s">
        <v>21</v>
      </c>
      <c r="B327" s="1" t="s">
        <v>651</v>
      </c>
      <c r="C327" s="1">
        <v>5</v>
      </c>
      <c r="D327" s="1">
        <v>25</v>
      </c>
      <c r="E327" s="2">
        <v>5.07724337500192E-11</v>
      </c>
      <c r="F327" s="1" t="s">
        <v>641</v>
      </c>
      <c r="G327" s="1">
        <v>18</v>
      </c>
      <c r="H327" s="1">
        <v>13</v>
      </c>
      <c r="I327" s="1">
        <v>29926</v>
      </c>
      <c r="J327" s="1">
        <v>639.444444444444</v>
      </c>
      <c r="K327" s="2">
        <v>2.03089545181001E-9</v>
      </c>
      <c r="L327" s="2">
        <v>1.4211324786094799E-9</v>
      </c>
      <c r="M327" s="2">
        <v>1.3856041666442501E-9</v>
      </c>
      <c r="N327" s="3" t="s">
        <v>653</v>
      </c>
    </row>
    <row r="328" spans="1:14" x14ac:dyDescent="0.4">
      <c r="A328" s="1" t="s">
        <v>21</v>
      </c>
      <c r="B328" s="1" t="s">
        <v>652</v>
      </c>
      <c r="C328" s="1">
        <v>5</v>
      </c>
      <c r="D328" s="1">
        <v>25</v>
      </c>
      <c r="E328" s="2">
        <v>7.1056623930474294E-11</v>
      </c>
      <c r="F328" s="1" t="s">
        <v>641</v>
      </c>
      <c r="G328" s="1">
        <v>18</v>
      </c>
      <c r="H328" s="1">
        <v>14</v>
      </c>
      <c r="I328" s="1">
        <v>29926</v>
      </c>
      <c r="J328" s="1">
        <v>593.76984126984098</v>
      </c>
      <c r="K328" s="2">
        <v>2.8422642017744602E-9</v>
      </c>
      <c r="L328" s="2">
        <v>1.4211324786094799E-9</v>
      </c>
      <c r="M328" s="2">
        <v>1.3856041666442501E-9</v>
      </c>
      <c r="N328" s="3" t="s">
        <v>653</v>
      </c>
    </row>
  </sheetData>
  <mergeCells count="1">
    <mergeCell ref="A1:N1"/>
  </mergeCells>
  <phoneticPr fontId="1" type="noConversion"/>
  <conditionalFormatting sqref="B2:B31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qun qun</cp:lastModifiedBy>
  <dcterms:created xsi:type="dcterms:W3CDTF">2015-06-05T18:19:34Z</dcterms:created>
  <dcterms:modified xsi:type="dcterms:W3CDTF">2025-09-29T03:01:19Z</dcterms:modified>
</cp:coreProperties>
</file>